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definedNames>
    <definedName function="false" hidden="true" localSheetId="0" name="_xlnm._FilterDatabase" vbProcedure="false">data!$A$3:$T$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47">
  <si>
    <r>
      <rPr>
        <sz val="12"/>
        <rFont val="宋体"/>
        <family val="0"/>
        <charset val="134"/>
      </rPr>
      <t xml:space="preserve">S</t>
    </r>
    <r>
      <rPr>
        <sz val="12"/>
        <rFont val="Noto Sans"/>
        <family val="2"/>
      </rPr>
      <t xml:space="preserve">号码</t>
    </r>
  </si>
  <si>
    <t xml:space="preserve">Basal ganglia</t>
  </si>
  <si>
    <t xml:space="preserve">Central region</t>
  </si>
  <si>
    <t xml:space="preserve">Cerebellum</t>
  </si>
  <si>
    <t xml:space="preserve">Cingulate and paracingulate gyri</t>
  </si>
  <si>
    <t xml:space="preserve">Frontal lobe</t>
  </si>
  <si>
    <t xml:space="preserve">Mesial temporal lobe</t>
  </si>
  <si>
    <t xml:space="preserve">Occipital lobe</t>
  </si>
  <si>
    <t xml:space="preserve">Parietal lobe</t>
  </si>
  <si>
    <t xml:space="preserve">Temporal lobe</t>
  </si>
  <si>
    <t xml:space="preserve">L</t>
  </si>
  <si>
    <t xml:space="preserve">R</t>
  </si>
  <si>
    <t xml:space="preserve">SUVmean</t>
  </si>
  <si>
    <t xml:space="preserve">GMFC</t>
  </si>
  <si>
    <t xml:space="preserve">S0001</t>
  </si>
  <si>
    <t xml:space="preserve">S0002</t>
  </si>
  <si>
    <t xml:space="preserve">S0003</t>
  </si>
  <si>
    <t xml:space="preserve">S0004</t>
  </si>
  <si>
    <t xml:space="preserve">S0005</t>
  </si>
  <si>
    <t xml:space="preserve">S0006</t>
  </si>
  <si>
    <t xml:space="preserve">S0007</t>
  </si>
  <si>
    <t xml:space="preserve">S0008</t>
  </si>
  <si>
    <t xml:space="preserve">S0009</t>
  </si>
  <si>
    <t xml:space="preserve">S0010</t>
  </si>
  <si>
    <t xml:space="preserve">S0011</t>
  </si>
  <si>
    <t xml:space="preserve">S0012</t>
  </si>
  <si>
    <t xml:space="preserve">S0013</t>
  </si>
  <si>
    <t xml:space="preserve">S0014</t>
  </si>
  <si>
    <t xml:space="preserve">S0015</t>
  </si>
  <si>
    <t xml:space="preserve">S0016</t>
  </si>
  <si>
    <t xml:space="preserve">S0017</t>
  </si>
  <si>
    <t xml:space="preserve">S0018</t>
  </si>
  <si>
    <t xml:space="preserve">S0019</t>
  </si>
  <si>
    <t xml:space="preserve">S0020</t>
  </si>
  <si>
    <t xml:space="preserve">S0021</t>
  </si>
  <si>
    <t xml:space="preserve">S0022</t>
  </si>
  <si>
    <t xml:space="preserve">S0023</t>
  </si>
  <si>
    <t xml:space="preserve">S0024</t>
  </si>
  <si>
    <t xml:space="preserve">S0025</t>
  </si>
  <si>
    <t xml:space="preserve">S0026</t>
  </si>
  <si>
    <t xml:space="preserve">S0027</t>
  </si>
  <si>
    <t xml:space="preserve">S0028</t>
  </si>
  <si>
    <t xml:space="preserve">S0029</t>
  </si>
  <si>
    <t xml:space="preserve">S0030</t>
  </si>
  <si>
    <t xml:space="preserve">S0031</t>
  </si>
  <si>
    <t xml:space="preserve">Asymmetry index (%)</t>
  </si>
  <si>
    <r>
      <rPr>
        <sz val="12"/>
        <rFont val="宋体"/>
        <family val="0"/>
        <charset val="134"/>
      </rPr>
      <t xml:space="preserve">{(L-R)/</t>
    </r>
    <r>
      <rPr>
        <sz val="12"/>
        <rFont val="Noto Sans"/>
        <family val="2"/>
      </rPr>
      <t xml:space="preserve">［</t>
    </r>
    <r>
      <rPr>
        <sz val="12"/>
        <rFont val="宋体"/>
        <family val="0"/>
        <charset val="134"/>
      </rPr>
      <t xml:space="preserve">(L+R)/2</t>
    </r>
    <r>
      <rPr>
        <sz val="12"/>
        <rFont val="Noto Sans"/>
        <family val="2"/>
      </rPr>
      <t xml:space="preserve">］</t>
    </r>
    <r>
      <rPr>
        <sz val="12"/>
        <rFont val="宋体"/>
        <family val="0"/>
        <charset val="134"/>
      </rPr>
      <t xml:space="preserve">}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Noto Sans"/>
      <family val="2"/>
    </font>
    <font>
      <sz val="8"/>
      <color rgb="FF000000"/>
      <name val="Helvetica-Bold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yle1594826014722" xfId="20"/>
    <cellStyle name="style1594826014787" xfId="21"/>
    <cellStyle name="style1594826014983" xfId="22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68"/>
  <sheetViews>
    <sheetView showFormulas="false" showGridLines="true" showRowColHeaders="true" showZeros="true" rightToLeft="false" tabSelected="true" showOutlineSymbols="true" defaultGridColor="true" view="normal" topLeftCell="A25" colorId="64" zoomScale="85" zoomScaleNormal="85" zoomScalePageLayoutView="100" workbookViewId="0">
      <selection pane="topLeft" activeCell="T1" activeCellId="0" sqref="T1:T16384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1.24"/>
    <col collapsed="false" customWidth="true" hidden="false" outlineLevel="0" max="23" min="23" style="0" width="16.87"/>
    <col collapsed="false" customWidth="true" hidden="false" outlineLevel="0" max="24" min="24" style="0" width="14.5"/>
    <col collapsed="false" customWidth="true" hidden="false" outlineLevel="0" max="26" min="26" style="0" width="16.87"/>
    <col collapsed="false" customWidth="true" hidden="false" outlineLevel="0" max="30" min="30" style="0" width="14.5"/>
  </cols>
  <sheetData>
    <row r="1" customFormat="false" ht="14.25" hidden="false" customHeight="false" outlineLevel="0" collapsed="false">
      <c r="A1" s="0" t="s">
        <v>0</v>
      </c>
      <c r="B1" s="0" t="s">
        <v>1</v>
      </c>
      <c r="D1" s="0" t="s">
        <v>2</v>
      </c>
      <c r="F1" s="0" t="s">
        <v>3</v>
      </c>
      <c r="H1" s="0" t="s">
        <v>4</v>
      </c>
      <c r="J1" s="0" t="s">
        <v>5</v>
      </c>
      <c r="L1" s="0" t="s">
        <v>6</v>
      </c>
      <c r="N1" s="0" t="s">
        <v>7</v>
      </c>
      <c r="P1" s="0" t="s">
        <v>8</v>
      </c>
      <c r="R1" s="0" t="s">
        <v>9</v>
      </c>
      <c r="W1" s="1"/>
      <c r="X1" s="1"/>
      <c r="Y1" s="1"/>
      <c r="AA1" s="1"/>
    </row>
    <row r="2" customFormat="false" ht="14.25" hidden="false" customHeight="false" outlineLevel="0" collapsed="false">
      <c r="A2" s="2"/>
      <c r="B2" s="3" t="s">
        <v>10</v>
      </c>
      <c r="C2" s="3" t="s">
        <v>11</v>
      </c>
      <c r="D2" s="3" t="s">
        <v>10</v>
      </c>
      <c r="E2" s="3" t="s">
        <v>11</v>
      </c>
      <c r="F2" s="3" t="s">
        <v>10</v>
      </c>
      <c r="G2" s="3" t="s">
        <v>11</v>
      </c>
      <c r="H2" s="3" t="s">
        <v>10</v>
      </c>
      <c r="I2" s="3" t="s">
        <v>11</v>
      </c>
      <c r="J2" s="3" t="s">
        <v>10</v>
      </c>
      <c r="K2" s="3" t="s">
        <v>11</v>
      </c>
      <c r="L2" s="3" t="s">
        <v>10</v>
      </c>
      <c r="M2" s="3" t="s">
        <v>11</v>
      </c>
      <c r="N2" s="3" t="s">
        <v>10</v>
      </c>
      <c r="O2" s="3" t="s">
        <v>11</v>
      </c>
      <c r="P2" s="3" t="s">
        <v>10</v>
      </c>
      <c r="Q2" s="3" t="s">
        <v>11</v>
      </c>
      <c r="R2" s="3" t="s">
        <v>10</v>
      </c>
      <c r="S2" s="3" t="s">
        <v>11</v>
      </c>
      <c r="T2" s="2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</row>
    <row r="3" customFormat="false" ht="14.25" hidden="false" customHeight="false" outlineLevel="0" collapsed="false">
      <c r="B3" s="1" t="s">
        <v>12</v>
      </c>
      <c r="C3" s="1" t="s">
        <v>12</v>
      </c>
      <c r="D3" s="1" t="s">
        <v>12</v>
      </c>
      <c r="E3" s="1" t="s">
        <v>12</v>
      </c>
      <c r="F3" s="1" t="s">
        <v>12</v>
      </c>
      <c r="G3" s="1" t="s">
        <v>12</v>
      </c>
      <c r="H3" s="1" t="s">
        <v>12</v>
      </c>
      <c r="I3" s="1" t="s">
        <v>12</v>
      </c>
      <c r="J3" s="1" t="s">
        <v>12</v>
      </c>
      <c r="K3" s="1" t="s">
        <v>12</v>
      </c>
      <c r="L3" s="1" t="s">
        <v>12</v>
      </c>
      <c r="M3" s="1" t="s">
        <v>12</v>
      </c>
      <c r="N3" s="1" t="s">
        <v>12</v>
      </c>
      <c r="O3" s="1" t="s">
        <v>12</v>
      </c>
      <c r="P3" s="1" t="s">
        <v>12</v>
      </c>
      <c r="Q3" s="1" t="s">
        <v>12</v>
      </c>
      <c r="R3" s="1" t="s">
        <v>12</v>
      </c>
      <c r="S3" s="1" t="s">
        <v>12</v>
      </c>
      <c r="T3" s="1" t="s">
        <v>13</v>
      </c>
      <c r="W3" s="1"/>
      <c r="X3" s="1"/>
      <c r="Z3" s="1"/>
      <c r="AD3" s="1"/>
      <c r="AE3" s="1"/>
    </row>
    <row r="4" customFormat="false" ht="14.25" hidden="false" customHeight="false" outlineLevel="0" collapsed="false">
      <c r="A4" s="0" t="s">
        <v>14</v>
      </c>
      <c r="B4" s="0" t="n">
        <v>3.49</v>
      </c>
      <c r="C4" s="0" t="n">
        <v>3.74</v>
      </c>
      <c r="D4" s="0" t="n">
        <v>2.86</v>
      </c>
      <c r="E4" s="0" t="n">
        <v>2.75</v>
      </c>
      <c r="F4" s="0" t="n">
        <v>2.74</v>
      </c>
      <c r="G4" s="0" t="n">
        <v>2.77</v>
      </c>
      <c r="H4" s="0" t="n">
        <v>3.13</v>
      </c>
      <c r="I4" s="0" t="n">
        <v>3.24</v>
      </c>
      <c r="J4" s="0" t="n">
        <v>3.39</v>
      </c>
      <c r="K4" s="0" t="n">
        <v>3.46</v>
      </c>
      <c r="L4" s="0" t="n">
        <v>2.76</v>
      </c>
      <c r="M4" s="0" t="n">
        <v>2.85</v>
      </c>
      <c r="N4" s="0" t="n">
        <v>2.62</v>
      </c>
      <c r="O4" s="0" t="n">
        <v>2.77</v>
      </c>
      <c r="P4" s="0" t="n">
        <v>2.47</v>
      </c>
      <c r="Q4" s="0" t="n">
        <v>2.63</v>
      </c>
      <c r="R4" s="0" t="n">
        <v>3.46</v>
      </c>
      <c r="S4" s="0" t="n">
        <v>3.59</v>
      </c>
      <c r="T4" s="5" t="n">
        <v>5</v>
      </c>
    </row>
    <row r="5" customFormat="false" ht="14.25" hidden="false" customHeight="false" outlineLevel="0" collapsed="false">
      <c r="A5" s="0" t="s">
        <v>15</v>
      </c>
      <c r="B5" s="0" t="n">
        <v>4.04</v>
      </c>
      <c r="C5" s="0" t="n">
        <v>3.23</v>
      </c>
      <c r="D5" s="0" t="n">
        <v>5.52</v>
      </c>
      <c r="E5" s="0" t="n">
        <v>4.96</v>
      </c>
      <c r="F5" s="0" t="n">
        <v>3.57</v>
      </c>
      <c r="G5" s="0" t="n">
        <v>4.24</v>
      </c>
      <c r="H5" s="0" t="n">
        <v>4.9</v>
      </c>
      <c r="I5" s="0" t="n">
        <v>4.4</v>
      </c>
      <c r="J5" s="0" t="n">
        <v>4.89</v>
      </c>
      <c r="K5" s="0" t="n">
        <v>5.34</v>
      </c>
      <c r="L5" s="0" t="n">
        <v>3.26</v>
      </c>
      <c r="M5" s="0" t="n">
        <v>5</v>
      </c>
      <c r="N5" s="0" t="n">
        <v>4.99</v>
      </c>
      <c r="O5" s="0" t="n">
        <v>5.5</v>
      </c>
      <c r="P5" s="0" t="n">
        <v>5.46</v>
      </c>
      <c r="Q5" s="0" t="n">
        <v>5.33</v>
      </c>
      <c r="R5" s="0" t="n">
        <v>4.21</v>
      </c>
      <c r="S5" s="0" t="n">
        <v>5.46</v>
      </c>
      <c r="T5" s="5" t="n">
        <v>5</v>
      </c>
    </row>
    <row r="6" customFormat="false" ht="14.25" hidden="false" customHeight="false" outlineLevel="0" collapsed="false">
      <c r="A6" s="0" t="s">
        <v>16</v>
      </c>
      <c r="B6" s="0" t="n">
        <v>3.67</v>
      </c>
      <c r="C6" s="0" t="n">
        <v>4.13</v>
      </c>
      <c r="D6" s="0" t="n">
        <v>5.82</v>
      </c>
      <c r="E6" s="0" t="n">
        <v>5.97</v>
      </c>
      <c r="F6" s="0" t="n">
        <v>4.91</v>
      </c>
      <c r="G6" s="0" t="n">
        <v>4.25</v>
      </c>
      <c r="H6" s="0" t="n">
        <v>5.11</v>
      </c>
      <c r="I6" s="0" t="n">
        <v>5.08</v>
      </c>
      <c r="J6" s="0" t="n">
        <v>4.75</v>
      </c>
      <c r="K6" s="0" t="n">
        <v>4.9</v>
      </c>
      <c r="L6" s="0" t="n">
        <v>4.04</v>
      </c>
      <c r="M6" s="0" t="n">
        <v>4.03</v>
      </c>
      <c r="N6" s="0" t="n">
        <v>5.2</v>
      </c>
      <c r="O6" s="0" t="n">
        <v>5.18</v>
      </c>
      <c r="P6" s="0" t="n">
        <v>5.38</v>
      </c>
      <c r="Q6" s="0" t="n">
        <v>5.3</v>
      </c>
      <c r="R6" s="0" t="n">
        <v>5.08</v>
      </c>
      <c r="S6" s="0" t="n">
        <v>5.44</v>
      </c>
      <c r="T6" s="5" t="n">
        <v>2</v>
      </c>
    </row>
    <row r="7" customFormat="false" ht="14.25" hidden="false" customHeight="false" outlineLevel="0" collapsed="false">
      <c r="A7" s="0" t="s">
        <v>17</v>
      </c>
      <c r="B7" s="0" t="n">
        <v>3.29</v>
      </c>
      <c r="C7" s="0" t="n">
        <v>3.41</v>
      </c>
      <c r="D7" s="0" t="n">
        <v>5.47</v>
      </c>
      <c r="E7" s="0" t="n">
        <v>5.24</v>
      </c>
      <c r="F7" s="0" t="n">
        <v>2.87</v>
      </c>
      <c r="G7" s="0" t="n">
        <v>2.72</v>
      </c>
      <c r="H7" s="0" t="n">
        <v>5.43</v>
      </c>
      <c r="I7" s="0" t="n">
        <v>5.39</v>
      </c>
      <c r="J7" s="0" t="n">
        <v>4.42</v>
      </c>
      <c r="K7" s="0" t="n">
        <v>4.37</v>
      </c>
      <c r="L7" s="0" t="n">
        <v>4.48</v>
      </c>
      <c r="M7" s="0" t="n">
        <v>4.08</v>
      </c>
      <c r="N7" s="0" t="n">
        <v>5.37</v>
      </c>
      <c r="O7" s="0" t="n">
        <v>5.37</v>
      </c>
      <c r="P7" s="0" t="n">
        <v>5.36</v>
      </c>
      <c r="Q7" s="0" t="n">
        <v>5.49</v>
      </c>
      <c r="R7" s="0" t="n">
        <v>5.09</v>
      </c>
      <c r="S7" s="0" t="n">
        <v>5.14</v>
      </c>
      <c r="T7" s="5" t="n">
        <v>5</v>
      </c>
    </row>
    <row r="8" customFormat="false" ht="14.25" hidden="false" customHeight="false" outlineLevel="0" collapsed="false">
      <c r="A8" s="0" t="s">
        <v>18</v>
      </c>
      <c r="B8" s="0" t="n">
        <v>5.04</v>
      </c>
      <c r="C8" s="0" t="n">
        <v>5.04</v>
      </c>
      <c r="D8" s="0" t="n">
        <v>4.93</v>
      </c>
      <c r="E8" s="0" t="n">
        <v>4.97</v>
      </c>
      <c r="F8" s="0" t="n">
        <v>3.49</v>
      </c>
      <c r="G8" s="0" t="n">
        <v>3.37</v>
      </c>
      <c r="H8" s="0" t="n">
        <v>5.53</v>
      </c>
      <c r="I8" s="0" t="n">
        <v>5.55</v>
      </c>
      <c r="J8" s="0" t="n">
        <v>5.5</v>
      </c>
      <c r="K8" s="0" t="n">
        <v>5.19</v>
      </c>
      <c r="L8" s="0" t="n">
        <v>3.24</v>
      </c>
      <c r="M8" s="0" t="n">
        <v>3.21</v>
      </c>
      <c r="N8" s="0" t="n">
        <v>5.27</v>
      </c>
      <c r="O8" s="0" t="n">
        <v>5.77</v>
      </c>
      <c r="P8" s="0" t="n">
        <v>5.45</v>
      </c>
      <c r="Q8" s="0" t="n">
        <v>5.73</v>
      </c>
      <c r="R8" s="0" t="n">
        <v>5.18</v>
      </c>
      <c r="S8" s="0" t="n">
        <v>5.15</v>
      </c>
      <c r="T8" s="6" t="n">
        <v>4</v>
      </c>
    </row>
    <row r="9" customFormat="false" ht="14.25" hidden="false" customHeight="false" outlineLevel="0" collapsed="false">
      <c r="A9" s="0" t="s">
        <v>19</v>
      </c>
      <c r="B9" s="0" t="n">
        <v>3.44</v>
      </c>
      <c r="C9" s="0" t="n">
        <v>2.74</v>
      </c>
      <c r="D9" s="0" t="n">
        <v>3.13</v>
      </c>
      <c r="E9" s="0" t="n">
        <v>3.13</v>
      </c>
      <c r="F9" s="0" t="n">
        <v>2.37</v>
      </c>
      <c r="G9" s="0" t="n">
        <v>2.25</v>
      </c>
      <c r="H9" s="0" t="n">
        <v>3.02</v>
      </c>
      <c r="I9" s="0" t="n">
        <v>2.91</v>
      </c>
      <c r="J9" s="0" t="n">
        <v>3.71</v>
      </c>
      <c r="K9" s="0" t="n">
        <v>3.43</v>
      </c>
      <c r="L9" s="0" t="n">
        <v>1.96</v>
      </c>
      <c r="M9" s="0" t="n">
        <v>2.07</v>
      </c>
      <c r="N9" s="0" t="n">
        <v>3.54</v>
      </c>
      <c r="O9" s="0" t="n">
        <v>3.35</v>
      </c>
      <c r="P9" s="0" t="n">
        <v>3.73</v>
      </c>
      <c r="Q9" s="0" t="n">
        <v>3.67</v>
      </c>
      <c r="R9" s="0" t="n">
        <v>3.5</v>
      </c>
      <c r="S9" s="0" t="n">
        <v>2.82</v>
      </c>
      <c r="T9" s="6" t="n">
        <v>5</v>
      </c>
    </row>
    <row r="10" customFormat="false" ht="14.25" hidden="false" customHeight="false" outlineLevel="0" collapsed="false">
      <c r="A10" s="0" t="s">
        <v>20</v>
      </c>
      <c r="B10" s="0" t="n">
        <v>3.2</v>
      </c>
      <c r="C10" s="0" t="n">
        <v>3.23</v>
      </c>
      <c r="D10" s="0" t="n">
        <v>3.17</v>
      </c>
      <c r="E10" s="0" t="n">
        <v>3.14</v>
      </c>
      <c r="F10" s="0" t="n">
        <v>2.25</v>
      </c>
      <c r="G10" s="0" t="n">
        <v>2.19</v>
      </c>
      <c r="H10" s="0" t="n">
        <v>3.2</v>
      </c>
      <c r="I10" s="0" t="n">
        <v>3.2</v>
      </c>
      <c r="J10" s="0" t="n">
        <v>4.16</v>
      </c>
      <c r="K10" s="0" t="n">
        <v>4.23</v>
      </c>
      <c r="L10" s="0" t="n">
        <v>3.35</v>
      </c>
      <c r="M10" s="0" t="n">
        <v>3.26</v>
      </c>
      <c r="N10" s="0" t="n">
        <v>4.22</v>
      </c>
      <c r="O10" s="0" t="n">
        <v>4.22</v>
      </c>
      <c r="P10" s="0" t="n">
        <v>4.17</v>
      </c>
      <c r="Q10" s="0" t="n">
        <v>4.18</v>
      </c>
      <c r="R10" s="0" t="n">
        <v>3.23</v>
      </c>
      <c r="S10" s="0" t="n">
        <v>3.28</v>
      </c>
      <c r="T10" s="6" t="n">
        <v>4</v>
      </c>
    </row>
    <row r="11" customFormat="false" ht="14.25" hidden="false" customHeight="false" outlineLevel="0" collapsed="false">
      <c r="A11" s="0" t="s">
        <v>21</v>
      </c>
      <c r="B11" s="0" t="n">
        <v>4.55</v>
      </c>
      <c r="C11" s="0" t="n">
        <v>4.98</v>
      </c>
      <c r="D11" s="0" t="n">
        <v>5.18</v>
      </c>
      <c r="E11" s="0" t="n">
        <v>4.67</v>
      </c>
      <c r="F11" s="0" t="n">
        <v>4.1</v>
      </c>
      <c r="G11" s="0" t="n">
        <v>3.67</v>
      </c>
      <c r="H11" s="0" t="n">
        <v>5.26</v>
      </c>
      <c r="I11" s="0" t="n">
        <v>5.33</v>
      </c>
      <c r="J11" s="0" t="n">
        <v>5.98</v>
      </c>
      <c r="K11" s="0" t="n">
        <v>5.63</v>
      </c>
      <c r="L11" s="0" t="n">
        <v>3.21</v>
      </c>
      <c r="M11" s="0" t="n">
        <v>3.27</v>
      </c>
      <c r="N11" s="0" t="n">
        <v>5.25</v>
      </c>
      <c r="O11" s="0" t="n">
        <v>5.38</v>
      </c>
      <c r="P11" s="0" t="n">
        <v>5.28</v>
      </c>
      <c r="Q11" s="0" t="n">
        <v>5.17</v>
      </c>
      <c r="R11" s="0" t="n">
        <v>5.15</v>
      </c>
      <c r="S11" s="0" t="n">
        <v>5.08</v>
      </c>
      <c r="T11" s="6" t="n">
        <v>4</v>
      </c>
    </row>
    <row r="12" customFormat="false" ht="14.25" hidden="false" customHeight="false" outlineLevel="0" collapsed="false">
      <c r="A12" s="0" t="s">
        <v>22</v>
      </c>
      <c r="B12" s="0" t="n">
        <v>5.03</v>
      </c>
      <c r="C12" s="0" t="n">
        <v>4.78</v>
      </c>
      <c r="D12" s="0" t="n">
        <v>5.77</v>
      </c>
      <c r="E12" s="0" t="n">
        <v>5.61</v>
      </c>
      <c r="F12" s="0" t="n">
        <v>3.77</v>
      </c>
      <c r="G12" s="0" t="n">
        <v>3.72</v>
      </c>
      <c r="H12" s="0" t="n">
        <v>5.25</v>
      </c>
      <c r="I12" s="0" t="n">
        <v>5.81</v>
      </c>
      <c r="J12" s="0" t="n">
        <v>6.05</v>
      </c>
      <c r="K12" s="0" t="n">
        <v>5.87</v>
      </c>
      <c r="L12" s="0" t="n">
        <v>3.52</v>
      </c>
      <c r="M12" s="0" t="n">
        <v>3.55</v>
      </c>
      <c r="N12" s="0" t="n">
        <v>5.51</v>
      </c>
      <c r="O12" s="0" t="n">
        <v>5.48</v>
      </c>
      <c r="P12" s="0" t="n">
        <v>5.69</v>
      </c>
      <c r="Q12" s="0" t="n">
        <v>5.47</v>
      </c>
      <c r="R12" s="0" t="n">
        <v>5.63</v>
      </c>
      <c r="S12" s="0" t="n">
        <v>5.58</v>
      </c>
      <c r="T12" s="6" t="n">
        <v>4</v>
      </c>
    </row>
    <row r="13" customFormat="false" ht="14.25" hidden="false" customHeight="false" outlineLevel="0" collapsed="false">
      <c r="A13" s="0" t="s">
        <v>23</v>
      </c>
      <c r="B13" s="0" t="n">
        <v>4.39</v>
      </c>
      <c r="C13" s="0" t="n">
        <v>4.32</v>
      </c>
      <c r="D13" s="0" t="n">
        <v>4.15</v>
      </c>
      <c r="E13" s="0" t="n">
        <v>4.25</v>
      </c>
      <c r="F13" s="0" t="n">
        <v>2.52</v>
      </c>
      <c r="G13" s="0" t="n">
        <v>2.52</v>
      </c>
      <c r="H13" s="0" t="n">
        <v>4.55</v>
      </c>
      <c r="I13" s="0" t="n">
        <v>4.28</v>
      </c>
      <c r="J13" s="0" t="n">
        <v>4.59</v>
      </c>
      <c r="K13" s="0" t="n">
        <v>4.37</v>
      </c>
      <c r="L13" s="0" t="n">
        <v>2.81</v>
      </c>
      <c r="M13" s="0" t="n">
        <v>2.83</v>
      </c>
      <c r="N13" s="0" t="n">
        <v>4.43</v>
      </c>
      <c r="O13" s="0" t="n">
        <v>4.65</v>
      </c>
      <c r="P13" s="0" t="n">
        <v>4.26</v>
      </c>
      <c r="Q13" s="0" t="n">
        <v>4.52</v>
      </c>
      <c r="R13" s="0" t="n">
        <v>4.28</v>
      </c>
      <c r="S13" s="0" t="n">
        <v>4.32</v>
      </c>
      <c r="T13" s="6" t="n">
        <v>4</v>
      </c>
    </row>
    <row r="14" customFormat="false" ht="14.25" hidden="false" customHeight="false" outlineLevel="0" collapsed="false">
      <c r="A14" s="0" t="s">
        <v>24</v>
      </c>
      <c r="B14" s="0" t="n">
        <v>3.03</v>
      </c>
      <c r="C14" s="0" t="n">
        <v>3.89</v>
      </c>
      <c r="D14" s="0" t="n">
        <v>4.86</v>
      </c>
      <c r="E14" s="0" t="n">
        <v>4.58</v>
      </c>
      <c r="F14" s="0" t="n">
        <v>2.8</v>
      </c>
      <c r="G14" s="0" t="n">
        <v>2.56</v>
      </c>
      <c r="H14" s="0" t="n">
        <v>4.59</v>
      </c>
      <c r="I14" s="0" t="n">
        <v>4.52</v>
      </c>
      <c r="J14" s="0" t="n">
        <v>4.87</v>
      </c>
      <c r="K14" s="0" t="n">
        <v>4.68</v>
      </c>
      <c r="L14" s="0" t="n">
        <v>2.75</v>
      </c>
      <c r="M14" s="0" t="n">
        <v>2.98</v>
      </c>
      <c r="N14" s="0" t="n">
        <v>4.13</v>
      </c>
      <c r="O14" s="0" t="n">
        <v>4.37</v>
      </c>
      <c r="P14" s="0" t="n">
        <v>4.85</v>
      </c>
      <c r="Q14" s="0" t="n">
        <v>4.83</v>
      </c>
      <c r="R14" s="0" t="n">
        <v>4.67</v>
      </c>
      <c r="S14" s="0" t="n">
        <v>4.63</v>
      </c>
      <c r="T14" s="6" t="n">
        <v>4</v>
      </c>
    </row>
    <row r="15" customFormat="false" ht="14.25" hidden="false" customHeight="false" outlineLevel="0" collapsed="false">
      <c r="A15" s="0" t="s">
        <v>25</v>
      </c>
      <c r="B15" s="0" t="n">
        <v>5.16</v>
      </c>
      <c r="C15" s="0" t="n">
        <v>5.12</v>
      </c>
      <c r="D15" s="0" t="n">
        <v>5.75</v>
      </c>
      <c r="E15" s="0" t="n">
        <v>5.41</v>
      </c>
      <c r="F15" s="0" t="n">
        <v>3.89</v>
      </c>
      <c r="G15" s="0" t="n">
        <v>3.86</v>
      </c>
      <c r="H15" s="0" t="n">
        <v>4.88</v>
      </c>
      <c r="I15" s="0" t="n">
        <v>4.49</v>
      </c>
      <c r="J15" s="0" t="n">
        <v>5.39</v>
      </c>
      <c r="K15" s="0" t="n">
        <v>5.31</v>
      </c>
      <c r="L15" s="0" t="n">
        <v>3.51</v>
      </c>
      <c r="M15" s="0" t="n">
        <v>3.39</v>
      </c>
      <c r="N15" s="0" t="n">
        <v>5.62</v>
      </c>
      <c r="O15" s="0" t="n">
        <v>5.62</v>
      </c>
      <c r="P15" s="0" t="n">
        <v>5.53</v>
      </c>
      <c r="Q15" s="0" t="n">
        <v>5.54</v>
      </c>
      <c r="R15" s="0" t="n">
        <v>5.58</v>
      </c>
      <c r="S15" s="0" t="n">
        <v>5.56</v>
      </c>
      <c r="T15" s="6" t="n">
        <v>4</v>
      </c>
    </row>
    <row r="16" customFormat="false" ht="14.25" hidden="false" customHeight="false" outlineLevel="0" collapsed="false">
      <c r="A16" s="0" t="s">
        <v>26</v>
      </c>
      <c r="B16" s="0" t="n">
        <v>4.15</v>
      </c>
      <c r="C16" s="0" t="n">
        <v>4.03</v>
      </c>
      <c r="D16" s="0" t="n">
        <v>4.38</v>
      </c>
      <c r="E16" s="0" t="n">
        <v>4.15</v>
      </c>
      <c r="F16" s="0" t="n">
        <v>2.61</v>
      </c>
      <c r="G16" s="0" t="n">
        <v>2.53</v>
      </c>
      <c r="H16" s="0" t="n">
        <v>4.35</v>
      </c>
      <c r="I16" s="0" t="n">
        <v>4.18</v>
      </c>
      <c r="J16" s="0" t="n">
        <v>4.39</v>
      </c>
      <c r="K16" s="0" t="n">
        <v>4.19</v>
      </c>
      <c r="L16" s="0" t="n">
        <v>2.73</v>
      </c>
      <c r="M16" s="0" t="n">
        <v>2.67</v>
      </c>
      <c r="N16" s="0" t="n">
        <v>4.58</v>
      </c>
      <c r="O16" s="0" t="n">
        <v>4.41</v>
      </c>
      <c r="P16" s="0" t="n">
        <v>4.44</v>
      </c>
      <c r="Q16" s="0" t="n">
        <v>4.33</v>
      </c>
      <c r="R16" s="0" t="n">
        <v>4.13</v>
      </c>
      <c r="S16" s="0" t="n">
        <v>4.01</v>
      </c>
      <c r="T16" s="6" t="n">
        <v>5</v>
      </c>
    </row>
    <row r="17" customFormat="false" ht="14.25" hidden="false" customHeight="false" outlineLevel="0" collapsed="false">
      <c r="A17" s="0" t="s">
        <v>27</v>
      </c>
      <c r="B17" s="0" t="n">
        <v>4.6</v>
      </c>
      <c r="C17" s="0" t="n">
        <v>4.76</v>
      </c>
      <c r="D17" s="0" t="n">
        <v>4.65</v>
      </c>
      <c r="E17" s="0" t="n">
        <v>4.47</v>
      </c>
      <c r="F17" s="0" t="n">
        <v>3.1</v>
      </c>
      <c r="G17" s="0" t="n">
        <v>2.76</v>
      </c>
      <c r="H17" s="0" t="n">
        <v>4.33</v>
      </c>
      <c r="I17" s="0" t="n">
        <v>4.27</v>
      </c>
      <c r="J17" s="0" t="n">
        <v>4.6</v>
      </c>
      <c r="K17" s="0" t="n">
        <v>4.49</v>
      </c>
      <c r="L17" s="0" t="n">
        <v>2.75</v>
      </c>
      <c r="M17" s="0" t="n">
        <v>3.07</v>
      </c>
      <c r="N17" s="0" t="n">
        <v>4.78</v>
      </c>
      <c r="O17" s="0" t="n">
        <v>4.78</v>
      </c>
      <c r="P17" s="0" t="n">
        <v>4.67</v>
      </c>
      <c r="Q17" s="0" t="n">
        <v>4.61</v>
      </c>
      <c r="R17" s="0" t="n">
        <v>4.24</v>
      </c>
      <c r="S17" s="0" t="n">
        <v>4.29</v>
      </c>
      <c r="T17" s="5" t="n">
        <v>4</v>
      </c>
    </row>
    <row r="18" customFormat="false" ht="14.25" hidden="false" customHeight="false" outlineLevel="0" collapsed="false">
      <c r="A18" s="0" t="s">
        <v>28</v>
      </c>
      <c r="B18" s="0" t="n">
        <v>3.07</v>
      </c>
      <c r="C18" s="0" t="n">
        <v>3.08</v>
      </c>
      <c r="D18" s="0" t="n">
        <v>3.33</v>
      </c>
      <c r="E18" s="0" t="n">
        <v>3.26</v>
      </c>
      <c r="F18" s="0" t="n">
        <v>2.09</v>
      </c>
      <c r="G18" s="0" t="n">
        <v>2.01</v>
      </c>
      <c r="H18" s="0" t="n">
        <v>3.36</v>
      </c>
      <c r="I18" s="0" t="n">
        <v>3.42</v>
      </c>
      <c r="J18" s="0" t="n">
        <v>3.25</v>
      </c>
      <c r="K18" s="0" t="n">
        <v>3.24</v>
      </c>
      <c r="L18" s="0" t="n">
        <v>2.41</v>
      </c>
      <c r="M18" s="0" t="n">
        <v>2.46</v>
      </c>
      <c r="N18" s="0" t="n">
        <v>3.47</v>
      </c>
      <c r="O18" s="0" t="n">
        <v>3.32</v>
      </c>
      <c r="P18" s="0" t="n">
        <v>3.38</v>
      </c>
      <c r="Q18" s="0" t="n">
        <v>3.3</v>
      </c>
      <c r="R18" s="0" t="n">
        <v>3.19</v>
      </c>
      <c r="S18" s="0" t="n">
        <v>3.24</v>
      </c>
      <c r="T18" s="5" t="n">
        <v>5</v>
      </c>
    </row>
    <row r="19" customFormat="false" ht="14.25" hidden="false" customHeight="false" outlineLevel="0" collapsed="false">
      <c r="A19" s="0" t="s">
        <v>29</v>
      </c>
      <c r="B19" s="0" t="n">
        <v>3.4</v>
      </c>
      <c r="C19" s="0" t="n">
        <v>3.41</v>
      </c>
      <c r="D19" s="0" t="n">
        <v>3.7</v>
      </c>
      <c r="E19" s="0" t="n">
        <v>3.57</v>
      </c>
      <c r="F19" s="0" t="n">
        <v>2.33</v>
      </c>
      <c r="G19" s="0" t="n">
        <v>2.12</v>
      </c>
      <c r="H19" s="0" t="n">
        <v>3.55</v>
      </c>
      <c r="I19" s="0" t="n">
        <v>3.45</v>
      </c>
      <c r="J19" s="0" t="n">
        <v>3.54</v>
      </c>
      <c r="K19" s="0" t="n">
        <v>3.51</v>
      </c>
      <c r="L19" s="0" t="n">
        <v>2.59</v>
      </c>
      <c r="M19" s="0" t="n">
        <v>2.67</v>
      </c>
      <c r="N19" s="0" t="n">
        <v>3.72</v>
      </c>
      <c r="O19" s="0" t="n">
        <v>3.77</v>
      </c>
      <c r="P19" s="0" t="n">
        <v>3.66</v>
      </c>
      <c r="Q19" s="0" t="n">
        <v>3.69</v>
      </c>
      <c r="R19" s="0" t="n">
        <v>3.6</v>
      </c>
      <c r="S19" s="0" t="n">
        <v>3.57</v>
      </c>
      <c r="T19" s="5" t="n">
        <v>2</v>
      </c>
    </row>
    <row r="20" customFormat="false" ht="14.25" hidden="false" customHeight="false" outlineLevel="0" collapsed="false">
      <c r="A20" s="0" t="s">
        <v>30</v>
      </c>
      <c r="B20" s="0" t="n">
        <v>5.32</v>
      </c>
      <c r="C20" s="0" t="n">
        <v>5.19</v>
      </c>
      <c r="D20" s="0" t="n">
        <v>5.1</v>
      </c>
      <c r="E20" s="0" t="n">
        <v>5.08</v>
      </c>
      <c r="F20" s="0" t="n">
        <v>3.16</v>
      </c>
      <c r="G20" s="0" t="n">
        <v>2.98</v>
      </c>
      <c r="H20" s="0" t="n">
        <v>5.2</v>
      </c>
      <c r="I20" s="0" t="n">
        <v>5.36</v>
      </c>
      <c r="J20" s="0" t="n">
        <v>5.47</v>
      </c>
      <c r="K20" s="0" t="n">
        <v>5.3</v>
      </c>
      <c r="L20" s="0" t="n">
        <v>3.34</v>
      </c>
      <c r="M20" s="0" t="n">
        <v>3.45</v>
      </c>
      <c r="N20" s="0" t="n">
        <v>5.68</v>
      </c>
      <c r="O20" s="0" t="n">
        <v>5.7</v>
      </c>
      <c r="P20" s="0" t="n">
        <v>5.54</v>
      </c>
      <c r="Q20" s="0" t="n">
        <v>5.46</v>
      </c>
      <c r="R20" s="0" t="n">
        <v>4.88</v>
      </c>
      <c r="S20" s="0" t="n">
        <v>4.84</v>
      </c>
      <c r="T20" s="5" t="n">
        <v>3</v>
      </c>
    </row>
    <row r="21" customFormat="false" ht="14.25" hidden="false" customHeight="false" outlineLevel="0" collapsed="false">
      <c r="A21" s="0" t="s">
        <v>31</v>
      </c>
      <c r="B21" s="0" t="n">
        <v>4.37</v>
      </c>
      <c r="C21" s="0" t="n">
        <v>4.27</v>
      </c>
      <c r="D21" s="0" t="n">
        <v>4.82</v>
      </c>
      <c r="E21" s="0" t="n">
        <v>4.46</v>
      </c>
      <c r="F21" s="0" t="n">
        <v>2.85</v>
      </c>
      <c r="G21" s="0" t="n">
        <v>2.63</v>
      </c>
      <c r="H21" s="0" t="n">
        <v>4.53</v>
      </c>
      <c r="I21" s="0" t="n">
        <v>4.4</v>
      </c>
      <c r="J21" s="0" t="n">
        <v>4.73</v>
      </c>
      <c r="K21" s="0" t="n">
        <v>4.3</v>
      </c>
      <c r="L21" s="0" t="n">
        <v>2.97</v>
      </c>
      <c r="M21" s="0" t="n">
        <v>2.97</v>
      </c>
      <c r="N21" s="0" t="n">
        <v>4.92</v>
      </c>
      <c r="O21" s="0" t="n">
        <v>4.84</v>
      </c>
      <c r="P21" s="0" t="n">
        <v>5.03</v>
      </c>
      <c r="Q21" s="0" t="n">
        <v>4.67</v>
      </c>
      <c r="R21" s="0" t="n">
        <v>4.65</v>
      </c>
      <c r="S21" s="0" t="n">
        <v>4.41</v>
      </c>
      <c r="T21" s="5" t="n">
        <v>3</v>
      </c>
    </row>
    <row r="22" customFormat="false" ht="14.25" hidden="false" customHeight="false" outlineLevel="0" collapsed="false">
      <c r="A22" s="0" t="s">
        <v>32</v>
      </c>
      <c r="B22" s="0" t="n">
        <v>4.92</v>
      </c>
      <c r="C22" s="0" t="n">
        <v>5.44</v>
      </c>
      <c r="D22" s="0" t="n">
        <v>5.59</v>
      </c>
      <c r="E22" s="0" t="n">
        <v>5.28</v>
      </c>
      <c r="F22" s="0" t="n">
        <v>4.67</v>
      </c>
      <c r="G22" s="0" t="n">
        <v>4.12</v>
      </c>
      <c r="H22" s="0" t="n">
        <v>5.53</v>
      </c>
      <c r="I22" s="0" t="n">
        <v>5.79</v>
      </c>
      <c r="J22" s="0" t="n">
        <v>6.23</v>
      </c>
      <c r="K22" s="0" t="n">
        <v>6.03</v>
      </c>
      <c r="L22" s="0" t="n">
        <v>3.67</v>
      </c>
      <c r="M22" s="0" t="n">
        <v>3.76</v>
      </c>
      <c r="N22" s="0" t="n">
        <v>5.99</v>
      </c>
      <c r="O22" s="0" t="n">
        <v>6.03</v>
      </c>
      <c r="P22" s="0" t="n">
        <v>5.92</v>
      </c>
      <c r="Q22" s="0" t="n">
        <v>5.62</v>
      </c>
      <c r="R22" s="0" t="n">
        <v>5.78</v>
      </c>
      <c r="S22" s="0" t="n">
        <v>5.86</v>
      </c>
      <c r="T22" s="5" t="n">
        <v>3</v>
      </c>
    </row>
    <row r="23" customFormat="false" ht="14.25" hidden="false" customHeight="false" outlineLevel="0" collapsed="false">
      <c r="A23" s="0" t="s">
        <v>33</v>
      </c>
      <c r="B23" s="0" t="n">
        <v>4.54</v>
      </c>
      <c r="C23" s="0" t="n">
        <v>5.03</v>
      </c>
      <c r="D23" s="0" t="n">
        <v>5.69</v>
      </c>
      <c r="E23" s="0" t="n">
        <v>5.77</v>
      </c>
      <c r="F23" s="0" t="n">
        <v>3.16</v>
      </c>
      <c r="G23" s="0" t="n">
        <v>3.4</v>
      </c>
      <c r="H23" s="0" t="n">
        <v>5.45</v>
      </c>
      <c r="I23" s="0" t="n">
        <v>5.51</v>
      </c>
      <c r="J23" s="0" t="n">
        <v>5.7</v>
      </c>
      <c r="K23" s="0" t="n">
        <v>5.78</v>
      </c>
      <c r="L23" s="0" t="n">
        <v>3.26</v>
      </c>
      <c r="M23" s="0" t="n">
        <v>3.33</v>
      </c>
      <c r="N23" s="0" t="n">
        <v>5.01</v>
      </c>
      <c r="O23" s="0" t="n">
        <v>5.46</v>
      </c>
      <c r="P23" s="0" t="n">
        <v>6.09</v>
      </c>
      <c r="Q23" s="0" t="n">
        <v>6.2</v>
      </c>
      <c r="R23" s="0" t="n">
        <v>5.21</v>
      </c>
      <c r="S23" s="0" t="n">
        <v>5.65</v>
      </c>
      <c r="T23" s="5" t="n">
        <v>5</v>
      </c>
    </row>
    <row r="24" customFormat="false" ht="14.25" hidden="false" customHeight="false" outlineLevel="0" collapsed="false">
      <c r="A24" s="0" t="s">
        <v>34</v>
      </c>
      <c r="B24" s="0" t="n">
        <v>5.05</v>
      </c>
      <c r="C24" s="0" t="n">
        <v>5.08</v>
      </c>
      <c r="D24" s="0" t="n">
        <v>5.69</v>
      </c>
      <c r="E24" s="0" t="n">
        <v>5.34</v>
      </c>
      <c r="F24" s="0" t="n">
        <v>3.8</v>
      </c>
      <c r="G24" s="0" t="n">
        <v>3.63</v>
      </c>
      <c r="H24" s="0" t="n">
        <v>5.06</v>
      </c>
      <c r="I24" s="0" t="n">
        <v>4.51</v>
      </c>
      <c r="J24" s="0" t="n">
        <v>5.47</v>
      </c>
      <c r="K24" s="0" t="n">
        <v>5.26</v>
      </c>
      <c r="L24" s="0" t="n">
        <v>3.39</v>
      </c>
      <c r="M24" s="0" t="n">
        <v>3.29</v>
      </c>
      <c r="N24" s="0" t="n">
        <v>6.03</v>
      </c>
      <c r="O24" s="0" t="n">
        <v>6.04</v>
      </c>
      <c r="P24" s="0" t="n">
        <v>5.72</v>
      </c>
      <c r="Q24" s="0" t="n">
        <v>5.52</v>
      </c>
      <c r="R24" s="0" t="n">
        <v>5.64</v>
      </c>
      <c r="S24" s="0" t="n">
        <v>5.51</v>
      </c>
      <c r="T24" s="5" t="n">
        <v>4</v>
      </c>
    </row>
    <row r="25" customFormat="false" ht="14.25" hidden="false" customHeight="false" outlineLevel="0" collapsed="false">
      <c r="A25" s="0" t="s">
        <v>35</v>
      </c>
      <c r="B25" s="0" t="n">
        <v>4.14</v>
      </c>
      <c r="C25" s="0" t="n">
        <v>4.52</v>
      </c>
      <c r="D25" s="0" t="n">
        <v>5.01</v>
      </c>
      <c r="E25" s="0" t="n">
        <v>5</v>
      </c>
      <c r="F25" s="0" t="n">
        <v>3.27</v>
      </c>
      <c r="G25" s="0" t="n">
        <v>3.08</v>
      </c>
      <c r="H25" s="0" t="n">
        <v>5.05</v>
      </c>
      <c r="I25" s="0" t="n">
        <v>4.97</v>
      </c>
      <c r="J25" s="0" t="n">
        <v>5.58</v>
      </c>
      <c r="K25" s="0" t="n">
        <v>5.64</v>
      </c>
      <c r="L25" s="0" t="n">
        <v>3.04</v>
      </c>
      <c r="M25" s="0" t="n">
        <v>3.02</v>
      </c>
      <c r="N25" s="0" t="n">
        <v>5.38</v>
      </c>
      <c r="O25" s="0" t="n">
        <v>5.52</v>
      </c>
      <c r="P25" s="0" t="n">
        <v>5.77</v>
      </c>
      <c r="Q25" s="0" t="n">
        <v>5.68</v>
      </c>
      <c r="R25" s="0" t="n">
        <v>4.49</v>
      </c>
      <c r="S25" s="0" t="n">
        <v>4.83</v>
      </c>
      <c r="T25" s="5" t="n">
        <v>5</v>
      </c>
    </row>
    <row r="26" customFormat="false" ht="14.25" hidden="false" customHeight="false" outlineLevel="0" collapsed="false">
      <c r="A26" s="0" t="s">
        <v>36</v>
      </c>
      <c r="B26" s="0" t="n">
        <v>5.06</v>
      </c>
      <c r="C26" s="0" t="n">
        <v>4.93</v>
      </c>
      <c r="D26" s="0" t="n">
        <v>5.11</v>
      </c>
      <c r="E26" s="0" t="n">
        <v>4.77</v>
      </c>
      <c r="F26" s="0" t="n">
        <v>3.01</v>
      </c>
      <c r="G26" s="0" t="n">
        <v>2.84</v>
      </c>
      <c r="H26" s="0" t="n">
        <v>4.72</v>
      </c>
      <c r="I26" s="0" t="n">
        <v>4.52</v>
      </c>
      <c r="J26" s="0" t="n">
        <v>4.85</v>
      </c>
      <c r="K26" s="0" t="n">
        <v>4.74</v>
      </c>
      <c r="L26" s="0" t="n">
        <v>3.17</v>
      </c>
      <c r="M26" s="0" t="n">
        <v>3.06</v>
      </c>
      <c r="N26" s="0" t="n">
        <v>4.83</v>
      </c>
      <c r="O26" s="0" t="n">
        <v>4.72</v>
      </c>
      <c r="P26" s="0" t="n">
        <v>4.94</v>
      </c>
      <c r="Q26" s="0" t="n">
        <v>4.75</v>
      </c>
      <c r="R26" s="0" t="n">
        <v>4.7</v>
      </c>
      <c r="S26" s="0" t="n">
        <v>4.53</v>
      </c>
      <c r="T26" s="5" t="n">
        <v>4</v>
      </c>
    </row>
    <row r="27" customFormat="false" ht="14.25" hidden="false" customHeight="false" outlineLevel="0" collapsed="false">
      <c r="A27" s="0" t="s">
        <v>37</v>
      </c>
      <c r="B27" s="0" t="n">
        <v>4.79</v>
      </c>
      <c r="C27" s="0" t="n">
        <v>4.74</v>
      </c>
      <c r="D27" s="0" t="n">
        <v>4.58</v>
      </c>
      <c r="E27" s="0" t="n">
        <v>4.42</v>
      </c>
      <c r="F27" s="0" t="n">
        <v>2.5</v>
      </c>
      <c r="G27" s="0" t="n">
        <v>2.36</v>
      </c>
      <c r="H27" s="0" t="n">
        <v>4.4</v>
      </c>
      <c r="I27" s="0" t="n">
        <v>4.26</v>
      </c>
      <c r="J27" s="0" t="n">
        <v>4.64</v>
      </c>
      <c r="K27" s="0" t="n">
        <v>4.54</v>
      </c>
      <c r="L27" s="0" t="n">
        <v>2.76</v>
      </c>
      <c r="M27" s="0" t="n">
        <v>2.72</v>
      </c>
      <c r="N27" s="0" t="n">
        <v>4.73</v>
      </c>
      <c r="O27" s="0" t="n">
        <v>4.73</v>
      </c>
      <c r="P27" s="0" t="n">
        <v>4.7</v>
      </c>
      <c r="Q27" s="0" t="n">
        <v>4.82</v>
      </c>
      <c r="R27" s="0" t="n">
        <v>4.55</v>
      </c>
      <c r="S27" s="0" t="n">
        <v>4.57</v>
      </c>
      <c r="T27" s="5" t="n">
        <v>3</v>
      </c>
    </row>
    <row r="28" customFormat="false" ht="14.25" hidden="false" customHeight="false" outlineLevel="0" collapsed="false">
      <c r="A28" s="0" t="s">
        <v>38</v>
      </c>
      <c r="B28" s="0" t="n">
        <v>4.82</v>
      </c>
      <c r="C28" s="0" t="n">
        <v>6.62</v>
      </c>
      <c r="D28" s="0" t="n">
        <v>8.42</v>
      </c>
      <c r="E28" s="0" t="n">
        <v>8.1</v>
      </c>
      <c r="F28" s="0" t="n">
        <v>5.18</v>
      </c>
      <c r="G28" s="0" t="n">
        <v>4.54</v>
      </c>
      <c r="H28" s="0" t="n">
        <v>7.93</v>
      </c>
      <c r="I28" s="0" t="n">
        <v>7.61</v>
      </c>
      <c r="J28" s="0" t="n">
        <v>8.44</v>
      </c>
      <c r="K28" s="0" t="n">
        <v>8.25</v>
      </c>
      <c r="L28" s="0" t="n">
        <v>4.75</v>
      </c>
      <c r="M28" s="0" t="n">
        <v>5.22</v>
      </c>
      <c r="N28" s="0" t="n">
        <v>7.81</v>
      </c>
      <c r="O28" s="0" t="n">
        <v>8</v>
      </c>
      <c r="P28" s="0" t="n">
        <v>8.79</v>
      </c>
      <c r="Q28" s="0" t="n">
        <v>8.37</v>
      </c>
      <c r="R28" s="0" t="n">
        <v>8.54</v>
      </c>
      <c r="S28" s="0" t="n">
        <v>8.27</v>
      </c>
      <c r="T28" s="5" t="n">
        <v>2</v>
      </c>
    </row>
    <row r="29" customFormat="false" ht="14.25" hidden="false" customHeight="false" outlineLevel="0" collapsed="false">
      <c r="A29" s="0" t="s">
        <v>39</v>
      </c>
      <c r="B29" s="0" t="n">
        <v>4.55</v>
      </c>
      <c r="C29" s="0" t="n">
        <v>4.3</v>
      </c>
      <c r="D29" s="0" t="n">
        <v>4.39</v>
      </c>
      <c r="E29" s="0" t="n">
        <v>4.52</v>
      </c>
      <c r="F29" s="0" t="n">
        <v>3.1</v>
      </c>
      <c r="G29" s="0" t="n">
        <v>3.06</v>
      </c>
      <c r="H29" s="0" t="n">
        <v>4.56</v>
      </c>
      <c r="I29" s="0" t="n">
        <v>4.64</v>
      </c>
      <c r="J29" s="0" t="n">
        <v>4.25</v>
      </c>
      <c r="K29" s="0" t="n">
        <v>4.14</v>
      </c>
      <c r="L29" s="0" t="n">
        <v>3.61</v>
      </c>
      <c r="M29" s="0" t="n">
        <v>3</v>
      </c>
      <c r="N29" s="0" t="n">
        <v>4.99</v>
      </c>
      <c r="O29" s="0" t="n">
        <v>4.85</v>
      </c>
      <c r="P29" s="0" t="n">
        <v>4.66</v>
      </c>
      <c r="Q29" s="0" t="n">
        <v>4.1</v>
      </c>
      <c r="R29" s="0" t="n">
        <v>4.13</v>
      </c>
      <c r="S29" s="0" t="n">
        <v>4.01</v>
      </c>
      <c r="T29" s="5" t="n">
        <v>4</v>
      </c>
    </row>
    <row r="30" customFormat="false" ht="14.25" hidden="false" customHeight="false" outlineLevel="0" collapsed="false">
      <c r="A30" s="0" t="s">
        <v>40</v>
      </c>
      <c r="B30" s="0" t="n">
        <v>4.99</v>
      </c>
      <c r="C30" s="0" t="n">
        <v>4.03</v>
      </c>
      <c r="D30" s="0" t="n">
        <v>4.87</v>
      </c>
      <c r="E30" s="0" t="n">
        <v>4.35</v>
      </c>
      <c r="F30" s="0" t="n">
        <v>2.05</v>
      </c>
      <c r="G30" s="0" t="n">
        <v>2.74</v>
      </c>
      <c r="H30" s="0" t="n">
        <v>4.34</v>
      </c>
      <c r="I30" s="0" t="n">
        <v>4.77</v>
      </c>
      <c r="J30" s="0" t="n">
        <v>4.14</v>
      </c>
      <c r="K30" s="0" t="n">
        <v>4.24</v>
      </c>
      <c r="L30" s="0" t="n">
        <v>2.27</v>
      </c>
      <c r="M30" s="0" t="n">
        <v>2.24</v>
      </c>
      <c r="N30" s="0" t="n">
        <v>4.07</v>
      </c>
      <c r="O30" s="0" t="n">
        <v>4.88</v>
      </c>
      <c r="P30" s="0" t="n">
        <v>4.91</v>
      </c>
      <c r="Q30" s="0" t="n">
        <v>4.42</v>
      </c>
      <c r="R30" s="0" t="n">
        <v>4.01</v>
      </c>
      <c r="S30" s="0" t="n">
        <v>4.02</v>
      </c>
      <c r="T30" s="5" t="n">
        <v>5</v>
      </c>
    </row>
    <row r="31" customFormat="false" ht="14.25" hidden="false" customHeight="false" outlineLevel="0" collapsed="false">
      <c r="A31" s="0" t="s">
        <v>41</v>
      </c>
      <c r="B31" s="0" t="n">
        <v>4.41</v>
      </c>
      <c r="C31" s="0" t="n">
        <v>4.26</v>
      </c>
      <c r="D31" s="0" t="n">
        <v>4.93</v>
      </c>
      <c r="E31" s="0" t="n">
        <v>4.71</v>
      </c>
      <c r="F31" s="0" t="n">
        <v>3.24</v>
      </c>
      <c r="G31" s="0" t="n">
        <v>3.05</v>
      </c>
      <c r="H31" s="0" t="n">
        <v>5.01</v>
      </c>
      <c r="I31" s="0" t="n">
        <v>4.8</v>
      </c>
      <c r="J31" s="0" t="n">
        <v>5.14</v>
      </c>
      <c r="K31" s="0" t="n">
        <v>5.04</v>
      </c>
      <c r="L31" s="0" t="n">
        <v>3.07</v>
      </c>
      <c r="M31" s="0" t="n">
        <v>2.83</v>
      </c>
      <c r="N31" s="0" t="n">
        <v>5.03</v>
      </c>
      <c r="O31" s="0" t="n">
        <v>5.06</v>
      </c>
      <c r="P31" s="0" t="n">
        <v>5.28</v>
      </c>
      <c r="Q31" s="0" t="n">
        <v>5.1</v>
      </c>
      <c r="R31" s="0" t="n">
        <v>5.05</v>
      </c>
      <c r="S31" s="0" t="n">
        <v>4.87</v>
      </c>
      <c r="T31" s="5" t="n">
        <v>2</v>
      </c>
    </row>
    <row r="32" customFormat="false" ht="14.25" hidden="false" customHeight="false" outlineLevel="0" collapsed="false">
      <c r="A32" s="0" t="s">
        <v>42</v>
      </c>
      <c r="B32" s="0" t="n">
        <v>8.91</v>
      </c>
      <c r="C32" s="0" t="n">
        <v>9.08</v>
      </c>
      <c r="D32" s="0" t="n">
        <v>9.88</v>
      </c>
      <c r="E32" s="0" t="n">
        <v>9.56</v>
      </c>
      <c r="F32" s="0" t="n">
        <v>6.19</v>
      </c>
      <c r="G32" s="0" t="n">
        <v>5.86</v>
      </c>
      <c r="H32" s="0" t="n">
        <v>9.23</v>
      </c>
      <c r="I32" s="0" t="n">
        <v>9.34</v>
      </c>
      <c r="J32" s="0" t="n">
        <v>9.92</v>
      </c>
      <c r="K32" s="0" t="n">
        <v>9.92</v>
      </c>
      <c r="L32" s="0" t="n">
        <v>6.48</v>
      </c>
      <c r="M32" s="0" t="n">
        <v>6.34</v>
      </c>
      <c r="N32" s="0" t="n">
        <v>10.44</v>
      </c>
      <c r="O32" s="0" t="n">
        <v>10.38</v>
      </c>
      <c r="P32" s="0" t="n">
        <v>10.7</v>
      </c>
      <c r="Q32" s="0" t="n">
        <v>10.09</v>
      </c>
      <c r="R32" s="0" t="n">
        <v>9.79</v>
      </c>
      <c r="S32" s="0" t="n">
        <v>9.53</v>
      </c>
      <c r="T32" s="5" t="n">
        <v>3</v>
      </c>
    </row>
    <row r="33" customFormat="false" ht="14.25" hidden="false" customHeight="false" outlineLevel="0" collapsed="false">
      <c r="A33" s="0" t="s">
        <v>43</v>
      </c>
      <c r="B33" s="0" t="n">
        <v>5.78</v>
      </c>
      <c r="C33" s="0" t="n">
        <v>6.01</v>
      </c>
      <c r="D33" s="0" t="n">
        <v>7.07</v>
      </c>
      <c r="E33" s="0" t="n">
        <v>7.21</v>
      </c>
      <c r="F33" s="0" t="n">
        <v>3.89</v>
      </c>
      <c r="G33" s="0" t="n">
        <v>3.47</v>
      </c>
      <c r="H33" s="0" t="n">
        <v>6.56</v>
      </c>
      <c r="I33" s="0" t="n">
        <v>6.54</v>
      </c>
      <c r="J33" s="0" t="n">
        <v>7.31</v>
      </c>
      <c r="K33" s="0" t="n">
        <v>7.02</v>
      </c>
      <c r="L33" s="0" t="n">
        <v>4.37</v>
      </c>
      <c r="M33" s="0" t="n">
        <v>4.4</v>
      </c>
      <c r="N33" s="0" t="n">
        <v>7.79</v>
      </c>
      <c r="O33" s="0" t="n">
        <v>7.54</v>
      </c>
      <c r="P33" s="0" t="n">
        <v>7.37</v>
      </c>
      <c r="Q33" s="0" t="n">
        <v>7.24</v>
      </c>
      <c r="R33" s="0" t="n">
        <v>7.16</v>
      </c>
      <c r="S33" s="0" t="n">
        <v>7.12</v>
      </c>
      <c r="T33" s="5" t="n">
        <v>2</v>
      </c>
    </row>
    <row r="34" customFormat="false" ht="14.25" hidden="false" customHeight="false" outlineLevel="0" collapsed="false">
      <c r="A34" s="0" t="s">
        <v>44</v>
      </c>
      <c r="B34" s="0" t="n">
        <v>3.15</v>
      </c>
      <c r="C34" s="0" t="n">
        <v>3.31</v>
      </c>
      <c r="D34" s="0" t="n">
        <v>3.79</v>
      </c>
      <c r="E34" s="0" t="n">
        <v>3.76</v>
      </c>
      <c r="F34" s="0" t="n">
        <v>2.48</v>
      </c>
      <c r="G34" s="0" t="n">
        <v>2.33</v>
      </c>
      <c r="H34" s="0" t="n">
        <v>3.91</v>
      </c>
      <c r="I34" s="0" t="n">
        <v>3.71</v>
      </c>
      <c r="J34" s="0" t="n">
        <v>3.88</v>
      </c>
      <c r="K34" s="0" t="n">
        <v>3.92</v>
      </c>
      <c r="L34" s="0" t="n">
        <v>2.4</v>
      </c>
      <c r="M34" s="0" t="n">
        <v>2.67</v>
      </c>
      <c r="N34" s="0" t="n">
        <v>4.51</v>
      </c>
      <c r="O34" s="0" t="n">
        <v>4.86</v>
      </c>
      <c r="P34" s="0" t="n">
        <v>4.16</v>
      </c>
      <c r="Q34" s="0" t="n">
        <v>4.03</v>
      </c>
      <c r="R34" s="0" t="n">
        <v>3.85</v>
      </c>
      <c r="S34" s="0" t="n">
        <v>4.06</v>
      </c>
      <c r="T34" s="5" t="n">
        <v>3</v>
      </c>
    </row>
    <row r="36" customFormat="false" ht="15" hidden="false" customHeight="false" outlineLevel="0" collapsed="false">
      <c r="B36" s="7" t="s">
        <v>45</v>
      </c>
      <c r="C36" s="0" t="s">
        <v>46</v>
      </c>
    </row>
    <row r="37" s="8" customFormat="true" ht="14.25" hidden="false" customHeight="false" outlineLevel="0" collapsed="false">
      <c r="B37" s="8" t="n">
        <f aca="false">200*(B4-C4)/(B4+C4)</f>
        <v>-6.91562932226833</v>
      </c>
      <c r="D37" s="8" t="n">
        <f aca="false">200*(D4-E4)/(D4+E4)</f>
        <v>3.92156862745098</v>
      </c>
      <c r="F37" s="8" t="n">
        <f aca="false">200*(F4-G4)/(F4+G4)</f>
        <v>-1.08892921960072</v>
      </c>
      <c r="H37" s="8" t="n">
        <f aca="false">200*(H4-I4)/(H4+I4)</f>
        <v>-3.45368916797489</v>
      </c>
      <c r="J37" s="8" t="n">
        <f aca="false">200*(J4-K4)/(J4+K4)</f>
        <v>-2.04379562043795</v>
      </c>
      <c r="L37" s="8" t="n">
        <f aca="false">200*(L4-M4)/(L4+M4)</f>
        <v>-3.20855614973263</v>
      </c>
      <c r="N37" s="8" t="n">
        <f aca="false">200*(N4-O4)/(N4+O4)</f>
        <v>-5.56586270871985</v>
      </c>
      <c r="P37" s="8" t="n">
        <f aca="false">200*(P4-Q4)/(P4+Q4)</f>
        <v>-6.27450980392156</v>
      </c>
      <c r="R37" s="8" t="n">
        <f aca="false">200*(R4-S4)/(R4+S4)</f>
        <v>-3.68794326241134</v>
      </c>
    </row>
    <row r="38" s="8" customFormat="true" ht="14.25" hidden="false" customHeight="false" outlineLevel="0" collapsed="false">
      <c r="B38" s="8" t="n">
        <f aca="false">200*(B5-C5)/(B5+C5)</f>
        <v>22.283356258597</v>
      </c>
      <c r="D38" s="8" t="n">
        <f aca="false">200*(D5-E5)/(D5+E5)</f>
        <v>10.6870229007634</v>
      </c>
      <c r="F38" s="8" t="n">
        <f aca="false">200*(F5-G5)/(F5+G5)</f>
        <v>-17.157490396927</v>
      </c>
      <c r="H38" s="8" t="n">
        <f aca="false">200*(H5-I5)/(H5+I5)</f>
        <v>10.752688172043</v>
      </c>
      <c r="J38" s="8" t="n">
        <f aca="false">200*(J5-K5)/(J5+K5)</f>
        <v>-8.79765395894428</v>
      </c>
      <c r="L38" s="8" t="n">
        <f aca="false">200*(L5-M5)/(L5+M5)</f>
        <v>-42.1307506053269</v>
      </c>
      <c r="N38" s="8" t="n">
        <f aca="false">200*(N5-O5)/(N5+O5)</f>
        <v>-9.72354623450905</v>
      </c>
      <c r="P38" s="8" t="n">
        <f aca="false">200*(P5-Q5)/(P5+Q5)</f>
        <v>2.40963855421687</v>
      </c>
      <c r="R38" s="8" t="n">
        <f aca="false">200*(R5-S5)/(R5+S5)</f>
        <v>-25.8531540847983</v>
      </c>
    </row>
    <row r="39" s="8" customFormat="true" ht="14.25" hidden="false" customHeight="false" outlineLevel="0" collapsed="false">
      <c r="B39" s="8" t="n">
        <f aca="false">200*(B6-C6)/(B6+C6)</f>
        <v>-11.7948717948718</v>
      </c>
      <c r="D39" s="8" t="n">
        <f aca="false">200*(D6-E6)/(D6+E6)</f>
        <v>-2.54452926208651</v>
      </c>
      <c r="F39" s="8" t="n">
        <f aca="false">200*(F6-G6)/(F6+G6)</f>
        <v>14.410480349345</v>
      </c>
      <c r="H39" s="8" t="n">
        <f aca="false">200*(H6-I6)/(H6+I6)</f>
        <v>0.588812561334647</v>
      </c>
      <c r="J39" s="8" t="n">
        <f aca="false">200*(J6-K6)/(J6+K6)</f>
        <v>-3.10880829015545</v>
      </c>
      <c r="L39" s="8" t="n">
        <f aca="false">200*(L6-M6)/(L6+M6)</f>
        <v>0.247831474597269</v>
      </c>
      <c r="N39" s="8" t="n">
        <f aca="false">200*(N6-O6)/(N6+O6)</f>
        <v>0.385356454720626</v>
      </c>
      <c r="P39" s="8" t="n">
        <f aca="false">200*(P6-Q6)/(P6+Q6)</f>
        <v>1.49812734082397</v>
      </c>
      <c r="R39" s="8" t="n">
        <f aca="false">200*(R6-S6)/(R6+S6)</f>
        <v>-6.84410646387833</v>
      </c>
    </row>
    <row r="40" s="8" customFormat="true" ht="14.25" hidden="false" customHeight="false" outlineLevel="0" collapsed="false">
      <c r="B40" s="8" t="n">
        <f aca="false">200*(B7-C7)/(B7+C7)</f>
        <v>-3.58208955223881</v>
      </c>
      <c r="D40" s="8" t="n">
        <f aca="false">200*(D7-E7)/(D7+E7)</f>
        <v>4.29505135387487</v>
      </c>
      <c r="F40" s="8" t="n">
        <f aca="false">200*(F7-G7)/(F7+G7)</f>
        <v>5.36672629695885</v>
      </c>
      <c r="H40" s="8" t="n">
        <f aca="false">200*(H7-I7)/(H7+I7)</f>
        <v>0.739371534195934</v>
      </c>
      <c r="J40" s="8" t="n">
        <f aca="false">200*(J7-K7)/(J7+K7)</f>
        <v>1.13765642775881</v>
      </c>
      <c r="L40" s="8" t="n">
        <f aca="false">200*(L7-M7)/(L7+M7)</f>
        <v>9.34579439252337</v>
      </c>
      <c r="N40" s="8" t="n">
        <f aca="false">200*(N7-O7)/(N7+O7)</f>
        <v>0</v>
      </c>
      <c r="P40" s="8" t="n">
        <f aca="false">200*(P7-Q7)/(P7+Q7)</f>
        <v>-2.3963133640553</v>
      </c>
      <c r="R40" s="8" t="n">
        <f aca="false">200*(R7-S7)/(R7+S7)</f>
        <v>-0.977517106549361</v>
      </c>
    </row>
    <row r="41" s="8" customFormat="true" ht="14.25" hidden="false" customHeight="false" outlineLevel="0" collapsed="false">
      <c r="B41" s="8" t="n">
        <f aca="false">200*(B8-C8)/(B8+C8)</f>
        <v>0</v>
      </c>
      <c r="D41" s="8" t="n">
        <f aca="false">200*(D8-E8)/(D8+E8)</f>
        <v>-0.808080808080809</v>
      </c>
      <c r="F41" s="8" t="n">
        <f aca="false">200*(F8-G8)/(F8+G8)</f>
        <v>3.49854227405248</v>
      </c>
      <c r="H41" s="8" t="n">
        <f aca="false">200*(H8-I8)/(H8+I8)</f>
        <v>-0.361010830324902</v>
      </c>
      <c r="J41" s="8" t="n">
        <f aca="false">200*(J8-K8)/(J8+K8)</f>
        <v>5.79981290926098</v>
      </c>
      <c r="L41" s="8" t="n">
        <f aca="false">200*(L8-M8)/(L8+M8)</f>
        <v>0.930232558139543</v>
      </c>
      <c r="N41" s="8" t="n">
        <f aca="false">200*(N8-O8)/(N8+O8)</f>
        <v>-9.05797101449275</v>
      </c>
      <c r="P41" s="8" t="n">
        <f aca="false">200*(P8-Q8)/(P8+Q8)</f>
        <v>-5.00894454382827</v>
      </c>
      <c r="R41" s="8" t="n">
        <f aca="false">200*(R8-S8)/(R8+S8)</f>
        <v>0.580832526621478</v>
      </c>
    </row>
    <row r="42" s="8" customFormat="true" ht="14.25" hidden="false" customHeight="false" outlineLevel="0" collapsed="false">
      <c r="B42" s="8" t="n">
        <f aca="false">200*(B9-C9)/(B9+C9)</f>
        <v>22.6537216828479</v>
      </c>
      <c r="D42" s="8" t="n">
        <f aca="false">200*(D9-E9)/(D9+E9)</f>
        <v>0</v>
      </c>
      <c r="F42" s="8" t="n">
        <f aca="false">200*(F9-G9)/(F9+G9)</f>
        <v>5.1948051948052</v>
      </c>
      <c r="H42" s="8" t="n">
        <f aca="false">200*(H9-I9)/(H9+I9)</f>
        <v>3.70994940978077</v>
      </c>
      <c r="J42" s="8" t="n">
        <f aca="false">200*(J9-K9)/(J9+K9)</f>
        <v>7.84313725490195</v>
      </c>
      <c r="L42" s="8" t="n">
        <f aca="false">200*(L9-M9)/(L9+M9)</f>
        <v>-5.45905707196029</v>
      </c>
      <c r="N42" s="8" t="n">
        <f aca="false">200*(N9-O9)/(N9+O9)</f>
        <v>5.51523947750363</v>
      </c>
      <c r="P42" s="8" t="n">
        <f aca="false">200*(P9-Q9)/(P9+Q9)</f>
        <v>1.62162162162162</v>
      </c>
      <c r="R42" s="8" t="n">
        <f aca="false">200*(R9-S9)/(R9+S9)</f>
        <v>21.5189873417722</v>
      </c>
    </row>
    <row r="43" s="8" customFormat="true" ht="14.25" hidden="false" customHeight="false" outlineLevel="0" collapsed="false">
      <c r="B43" s="8" t="n">
        <f aca="false">200*(B10-C10)/(B10+C10)</f>
        <v>-0.933125972006215</v>
      </c>
      <c r="D43" s="8" t="n">
        <f aca="false">200*(D10-E10)/(D10+E10)</f>
        <v>0.950871632329629</v>
      </c>
      <c r="F43" s="8" t="n">
        <f aca="false">200*(F10-G10)/(F10+G10)</f>
        <v>2.70270270270271</v>
      </c>
      <c r="H43" s="8" t="n">
        <f aca="false">200*(H10-I10)/(H10+I10)</f>
        <v>0</v>
      </c>
      <c r="J43" s="8" t="n">
        <f aca="false">200*(J10-K10)/(J10+K10)</f>
        <v>-1.66865315852206</v>
      </c>
      <c r="L43" s="8" t="n">
        <f aca="false">200*(L10-M10)/(L10+M10)</f>
        <v>2.72314674735251</v>
      </c>
      <c r="N43" s="8" t="n">
        <f aca="false">200*(N10-O10)/(N10+O10)</f>
        <v>0</v>
      </c>
      <c r="P43" s="8" t="n">
        <f aca="false">200*(P10-Q10)/(P10+Q10)</f>
        <v>-0.239520958083827</v>
      </c>
      <c r="R43" s="8" t="n">
        <f aca="false">200*(R10-S10)/(R10+S10)</f>
        <v>-1.53609831029185</v>
      </c>
    </row>
    <row r="44" s="8" customFormat="true" ht="14.25" hidden="false" customHeight="false" outlineLevel="0" collapsed="false">
      <c r="B44" s="8" t="n">
        <f aca="false">200*(B11-C11)/(B11+C11)</f>
        <v>-9.02413431269676</v>
      </c>
      <c r="D44" s="8" t="n">
        <f aca="false">200*(D11-E11)/(D11+E11)</f>
        <v>10.3553299492386</v>
      </c>
      <c r="F44" s="8" t="n">
        <f aca="false">200*(F11-G11)/(F11+G11)</f>
        <v>11.0682110682111</v>
      </c>
      <c r="H44" s="8" t="n">
        <f aca="false">200*(H11-I11)/(H11+I11)</f>
        <v>-1.32200188857413</v>
      </c>
      <c r="J44" s="8" t="n">
        <f aca="false">200*(J11-K11)/(J11+K11)</f>
        <v>6.02928509905255</v>
      </c>
      <c r="L44" s="8" t="n">
        <f aca="false">200*(L11-M11)/(L11+M11)</f>
        <v>-1.85185185185185</v>
      </c>
      <c r="N44" s="8" t="n">
        <f aca="false">200*(N11-O11)/(N11+O11)</f>
        <v>-2.44590780809031</v>
      </c>
      <c r="P44" s="8" t="n">
        <f aca="false">200*(P11-Q11)/(P11+Q11)</f>
        <v>2.10526315789474</v>
      </c>
      <c r="R44" s="8" t="n">
        <f aca="false">200*(R11-S11)/(R11+S11)</f>
        <v>1.36852394916912</v>
      </c>
    </row>
    <row r="45" s="8" customFormat="true" ht="14.25" hidden="false" customHeight="false" outlineLevel="0" collapsed="false">
      <c r="B45" s="8" t="n">
        <f aca="false">200*(B12-C12)/(B12+C12)</f>
        <v>5.09683995922528</v>
      </c>
      <c r="D45" s="8" t="n">
        <f aca="false">200*(D12-E12)/(D12+E12)</f>
        <v>2.81195079086115</v>
      </c>
      <c r="F45" s="8" t="n">
        <f aca="false">200*(F12-G12)/(F12+G12)</f>
        <v>1.33511348464619</v>
      </c>
      <c r="H45" s="8" t="n">
        <f aca="false">200*(H12-I12)/(H12+I12)</f>
        <v>-10.126582278481</v>
      </c>
      <c r="J45" s="8" t="n">
        <f aca="false">200*(J12-K12)/(J12+K12)</f>
        <v>3.02013422818792</v>
      </c>
      <c r="L45" s="8" t="n">
        <f aca="false">200*(L12-M12)/(L12+M12)</f>
        <v>-0.848656294200843</v>
      </c>
      <c r="N45" s="8" t="n">
        <f aca="false">200*(N12-O12)/(N12+O12)</f>
        <v>0.54595086442219</v>
      </c>
      <c r="P45" s="8" t="n">
        <f aca="false">200*(P12-Q12)/(P12+Q12)</f>
        <v>3.94265232974912</v>
      </c>
      <c r="R45" s="8" t="n">
        <f aca="false">200*(R12-S12)/(R12+S12)</f>
        <v>0.892060660124885</v>
      </c>
    </row>
    <row r="46" s="8" customFormat="true" ht="14.25" hidden="false" customHeight="false" outlineLevel="0" collapsed="false">
      <c r="B46" s="8" t="n">
        <f aca="false">200*(B13-C13)/(B13+C13)</f>
        <v>1.60734787600458</v>
      </c>
      <c r="D46" s="8" t="n">
        <f aca="false">200*(D13-E13)/(D13+E13)</f>
        <v>-2.38095238095237</v>
      </c>
      <c r="F46" s="8" t="n">
        <f aca="false">200*(F13-G13)/(F13+G13)</f>
        <v>0</v>
      </c>
      <c r="H46" s="8" t="n">
        <f aca="false">200*(H13-I13)/(H13+I13)</f>
        <v>6.11551528878821</v>
      </c>
      <c r="J46" s="8" t="n">
        <f aca="false">200*(J13-K13)/(J13+K13)</f>
        <v>4.91071428571428</v>
      </c>
      <c r="L46" s="8" t="n">
        <f aca="false">200*(L13-M13)/(L13+M13)</f>
        <v>-0.709219858156029</v>
      </c>
      <c r="N46" s="8" t="n">
        <f aca="false">200*(N13-O13)/(N13+O13)</f>
        <v>-4.84581497797358</v>
      </c>
      <c r="P46" s="8" t="n">
        <f aca="false">200*(P13-Q13)/(P13+Q13)</f>
        <v>-5.92255125284738</v>
      </c>
      <c r="R46" s="8" t="n">
        <f aca="false">200*(R13-S13)/(R13+S13)</f>
        <v>-0.930232558139536</v>
      </c>
    </row>
    <row r="47" s="8" customFormat="true" ht="14.25" hidden="false" customHeight="false" outlineLevel="0" collapsed="false">
      <c r="B47" s="8" t="n">
        <f aca="false">200*(B14-C14)/(B14+C14)</f>
        <v>-24.8554913294798</v>
      </c>
      <c r="D47" s="8" t="n">
        <f aca="false">200*(D14-E14)/(D14+E14)</f>
        <v>5.93220338983051</v>
      </c>
      <c r="F47" s="8" t="n">
        <f aca="false">200*(F14-G14)/(F14+G14)</f>
        <v>8.95522388059701</v>
      </c>
      <c r="H47" s="8" t="n">
        <f aca="false">200*(H14-I14)/(H14+I14)</f>
        <v>1.53677277716795</v>
      </c>
      <c r="J47" s="8" t="n">
        <f aca="false">200*(J14-K14)/(J14+K14)</f>
        <v>3.97905759162304</v>
      </c>
      <c r="L47" s="8" t="n">
        <f aca="false">200*(L14-M14)/(L14+M14)</f>
        <v>-8.02792321116928</v>
      </c>
      <c r="N47" s="8" t="n">
        <f aca="false">200*(N14-O14)/(N14+O14)</f>
        <v>-5.64705882352942</v>
      </c>
      <c r="P47" s="8" t="n">
        <f aca="false">200*(P14-Q14)/(P14+Q14)</f>
        <v>0.413223140495859</v>
      </c>
      <c r="R47" s="8" t="n">
        <f aca="false">200*(R14-S14)/(R14+S14)</f>
        <v>0.860215053763442</v>
      </c>
    </row>
    <row r="48" s="8" customFormat="true" ht="14.25" hidden="false" customHeight="false" outlineLevel="0" collapsed="false">
      <c r="B48" s="8" t="n">
        <f aca="false">200*(B15-C15)/(B15+C15)</f>
        <v>0.778210116731518</v>
      </c>
      <c r="D48" s="8" t="n">
        <f aca="false">200*(D15-E15)/(D15+E15)</f>
        <v>6.0931899641577</v>
      </c>
      <c r="F48" s="8" t="n">
        <f aca="false">200*(F15-G15)/(F15+G15)</f>
        <v>0.774193548387103</v>
      </c>
      <c r="H48" s="8" t="n">
        <f aca="false">200*(H15-I15)/(H15+I15)</f>
        <v>8.32443970117395</v>
      </c>
      <c r="J48" s="8" t="n">
        <f aca="false">200*(J15-K15)/(J15+K15)</f>
        <v>1.49532710280374</v>
      </c>
      <c r="L48" s="8" t="n">
        <f aca="false">200*(L15-M15)/(L15+M15)</f>
        <v>3.47826086956521</v>
      </c>
      <c r="N48" s="8" t="n">
        <f aca="false">200*(N15-O15)/(N15+O15)</f>
        <v>0</v>
      </c>
      <c r="P48" s="8" t="n">
        <f aca="false">200*(P15-Q15)/(P15+Q15)</f>
        <v>-0.180668473351396</v>
      </c>
      <c r="R48" s="8" t="n">
        <f aca="false">200*(R15-S15)/(R15+S15)</f>
        <v>0.359066427289057</v>
      </c>
    </row>
    <row r="49" s="8" customFormat="true" ht="14.25" hidden="false" customHeight="false" outlineLevel="0" collapsed="false">
      <c r="B49" s="8" t="n">
        <f aca="false">200*(B16-C16)/(B16+C16)</f>
        <v>2.93398533007335</v>
      </c>
      <c r="D49" s="8" t="n">
        <f aca="false">200*(D16-E16)/(D16+E16)</f>
        <v>5.39273153575614</v>
      </c>
      <c r="F49" s="8" t="n">
        <f aca="false">200*(F16-G16)/(F16+G16)</f>
        <v>3.11284046692607</v>
      </c>
      <c r="H49" s="8" t="n">
        <f aca="false">200*(H16-I16)/(H16+I16)</f>
        <v>3.98593200468933</v>
      </c>
      <c r="J49" s="8" t="n">
        <f aca="false">200*(J16-K16)/(J16+K16)</f>
        <v>4.66200466200465</v>
      </c>
      <c r="L49" s="8" t="n">
        <f aca="false">200*(L16-M16)/(L16+M16)</f>
        <v>2.22222222222222</v>
      </c>
      <c r="N49" s="8" t="n">
        <f aca="false">200*(N16-O16)/(N16+O16)</f>
        <v>3.78197997775306</v>
      </c>
      <c r="P49" s="8" t="n">
        <f aca="false">200*(P16-Q16)/(P16+Q16)</f>
        <v>2.50855188141392</v>
      </c>
      <c r="R49" s="8" t="n">
        <f aca="false">200*(R16-S16)/(R16+S16)</f>
        <v>2.94840294840295</v>
      </c>
    </row>
    <row r="50" s="8" customFormat="true" ht="14.25" hidden="false" customHeight="false" outlineLevel="0" collapsed="false">
      <c r="B50" s="8" t="n">
        <f aca="false">200*(B17-C17)/(B17+C17)</f>
        <v>-3.41880341880342</v>
      </c>
      <c r="D50" s="8" t="n">
        <f aca="false">200*(D17-E17)/(D17+E17)</f>
        <v>3.94736842105264</v>
      </c>
      <c r="F50" s="8" t="n">
        <f aca="false">200*(F17-G17)/(F17+G17)</f>
        <v>11.6040955631399</v>
      </c>
      <c r="H50" s="8" t="n">
        <f aca="false">200*(H17-I17)/(H17+I17)</f>
        <v>1.39534883720931</v>
      </c>
      <c r="J50" s="8" t="n">
        <f aca="false">200*(J17-K17)/(J17+K17)</f>
        <v>2.42024202420241</v>
      </c>
      <c r="L50" s="8" t="n">
        <f aca="false">200*(L17-M17)/(L17+M17)</f>
        <v>-10.9965635738832</v>
      </c>
      <c r="N50" s="8" t="n">
        <f aca="false">200*(N17-O17)/(N17+O17)</f>
        <v>0</v>
      </c>
      <c r="P50" s="8" t="n">
        <f aca="false">200*(P17-Q17)/(P17+Q17)</f>
        <v>1.29310344827585</v>
      </c>
      <c r="R50" s="8" t="n">
        <f aca="false">200*(R17-S17)/(R17+S17)</f>
        <v>-1.17233294255568</v>
      </c>
    </row>
    <row r="51" s="8" customFormat="true" ht="14.25" hidden="false" customHeight="false" outlineLevel="0" collapsed="false">
      <c r="B51" s="8" t="n">
        <f aca="false">200*(B18-C18)/(B18+C18)</f>
        <v>-0.325203252032528</v>
      </c>
      <c r="D51" s="8" t="n">
        <f aca="false">200*(D18-E18)/(D18+E18)</f>
        <v>2.12443095599394</v>
      </c>
      <c r="F51" s="8" t="n">
        <f aca="false">200*(F18-G18)/(F18+G18)</f>
        <v>3.90243902439025</v>
      </c>
      <c r="H51" s="8" t="n">
        <f aca="false">200*(H18-I18)/(H18+I18)</f>
        <v>-1.76991150442478</v>
      </c>
      <c r="J51" s="8" t="n">
        <f aca="false">200*(J18-K18)/(J18+K18)</f>
        <v>0.308166409861319</v>
      </c>
      <c r="L51" s="8" t="n">
        <f aca="false">200*(L18-M18)/(L18+M18)</f>
        <v>-2.05338809034907</v>
      </c>
      <c r="N51" s="8" t="n">
        <f aca="false">200*(N18-O18)/(N18+O18)</f>
        <v>4.41826215022092</v>
      </c>
      <c r="P51" s="8" t="n">
        <f aca="false">200*(P18-Q18)/(P18+Q18)</f>
        <v>2.39520958083833</v>
      </c>
      <c r="R51" s="8" t="n">
        <f aca="false">200*(R18-S18)/(R18+S18)</f>
        <v>-1.55520995334371</v>
      </c>
    </row>
    <row r="52" s="8" customFormat="true" ht="14.25" hidden="false" customHeight="false" outlineLevel="0" collapsed="false">
      <c r="B52" s="8" t="n">
        <f aca="false">200*(B19-C19)/(B19+C19)</f>
        <v>-0.293685756240829</v>
      </c>
      <c r="D52" s="8" t="n">
        <f aca="false">200*(D19-E19)/(D19+E19)</f>
        <v>3.57634112792298</v>
      </c>
      <c r="F52" s="8" t="n">
        <f aca="false">200*(F19-G19)/(F19+G19)</f>
        <v>9.43820224719101</v>
      </c>
      <c r="H52" s="8" t="n">
        <f aca="false">200*(H19-I19)/(H19+I19)</f>
        <v>2.85714285714285</v>
      </c>
      <c r="J52" s="8" t="n">
        <f aca="false">200*(J19-K19)/(J19+K19)</f>
        <v>0.851063829787241</v>
      </c>
      <c r="L52" s="8" t="n">
        <f aca="false">200*(L19-M19)/(L19+M19)</f>
        <v>-3.04182509505704</v>
      </c>
      <c r="N52" s="8" t="n">
        <f aca="false">200*(N19-O19)/(N19+O19)</f>
        <v>-1.33511348464619</v>
      </c>
      <c r="P52" s="8" t="n">
        <f aca="false">200*(P19-Q19)/(P19+Q19)</f>
        <v>-0.81632653061224</v>
      </c>
      <c r="R52" s="8" t="n">
        <f aca="false">200*(R19-S19)/(R19+S19)</f>
        <v>0.836820083682015</v>
      </c>
    </row>
    <row r="53" s="8" customFormat="true" ht="14.25" hidden="false" customHeight="false" outlineLevel="0" collapsed="false">
      <c r="B53" s="8" t="n">
        <f aca="false">200*(B20-C20)/(B20+C20)</f>
        <v>2.47383444338725</v>
      </c>
      <c r="D53" s="8" t="n">
        <f aca="false">200*(D20-E20)/(D20+E20)</f>
        <v>0.392927308447929</v>
      </c>
      <c r="F53" s="8" t="n">
        <f aca="false">200*(F20-G20)/(F20+G20)</f>
        <v>5.86319218241043</v>
      </c>
      <c r="H53" s="8" t="n">
        <f aca="false">200*(H20-I20)/(H20+I20)</f>
        <v>-3.03030303030303</v>
      </c>
      <c r="J53" s="8" t="n">
        <f aca="false">200*(J20-K20)/(J20+K20)</f>
        <v>3.1569173630455</v>
      </c>
      <c r="L53" s="8" t="n">
        <f aca="false">200*(L20-M20)/(L20+M20)</f>
        <v>-3.24005891016201</v>
      </c>
      <c r="N53" s="8" t="n">
        <f aca="false">200*(N20-O20)/(N20+O20)</f>
        <v>-0.351493848857653</v>
      </c>
      <c r="P53" s="8" t="n">
        <f aca="false">200*(P20-Q20)/(P20+Q20)</f>
        <v>1.45454545454546</v>
      </c>
      <c r="R53" s="8" t="n">
        <f aca="false">200*(R20-S20)/(R20+S20)</f>
        <v>0.823045267489713</v>
      </c>
    </row>
    <row r="54" s="8" customFormat="true" ht="14.25" hidden="false" customHeight="false" outlineLevel="0" collapsed="false">
      <c r="B54" s="8" t="n">
        <f aca="false">200*(B21-C21)/(B21+C21)</f>
        <v>2.31481481481483</v>
      </c>
      <c r="D54" s="8" t="n">
        <f aca="false">200*(D21-E21)/(D21+E21)</f>
        <v>7.75862068965518</v>
      </c>
      <c r="F54" s="8" t="n">
        <f aca="false">200*(F21-G21)/(F21+G21)</f>
        <v>8.02919708029198</v>
      </c>
      <c r="H54" s="8" t="n">
        <f aca="false">200*(H21-I21)/(H21+I21)</f>
        <v>2.91153415453527</v>
      </c>
      <c r="J54" s="8" t="n">
        <f aca="false">200*(J21-K21)/(J21+K21)</f>
        <v>9.52380952380953</v>
      </c>
      <c r="L54" s="8" t="n">
        <f aca="false">200*(L21-M21)/(L21+M21)</f>
        <v>0</v>
      </c>
      <c r="N54" s="8" t="n">
        <f aca="false">200*(N21-O21)/(N21+O21)</f>
        <v>1.63934426229508</v>
      </c>
      <c r="P54" s="8" t="n">
        <f aca="false">200*(P21-Q21)/(P21+Q21)</f>
        <v>7.42268041237114</v>
      </c>
      <c r="R54" s="8" t="n">
        <f aca="false">200*(R21-S21)/(R21+S21)</f>
        <v>5.29801324503312</v>
      </c>
    </row>
    <row r="55" s="8" customFormat="true" ht="14.25" hidden="false" customHeight="false" outlineLevel="0" collapsed="false">
      <c r="B55" s="8" t="n">
        <f aca="false">200*(B22-C22)/(B22+C22)</f>
        <v>-10.03861003861</v>
      </c>
      <c r="D55" s="8" t="n">
        <f aca="false">200*(D22-E22)/(D22+E22)</f>
        <v>5.70377184912603</v>
      </c>
      <c r="F55" s="8" t="n">
        <f aca="false">200*(F22-G22)/(F22+G22)</f>
        <v>12.514220705347</v>
      </c>
      <c r="H55" s="8" t="n">
        <f aca="false">200*(H22-I22)/(H22+I22)</f>
        <v>-4.59363957597173</v>
      </c>
      <c r="J55" s="8" t="n">
        <f aca="false">200*(J22-K22)/(J22+K22)</f>
        <v>3.2626427406199</v>
      </c>
      <c r="L55" s="8" t="n">
        <f aca="false">200*(L22-M22)/(L22+M22)</f>
        <v>-2.42261103633916</v>
      </c>
      <c r="N55" s="8" t="n">
        <f aca="false">200*(N22-O22)/(N22+O22)</f>
        <v>-0.665557404326124</v>
      </c>
      <c r="P55" s="8" t="n">
        <f aca="false">200*(P22-Q22)/(P22+Q22)</f>
        <v>5.19930675909878</v>
      </c>
      <c r="R55" s="8" t="n">
        <f aca="false">200*(R22-S22)/(R22+S22)</f>
        <v>-1.3745704467354</v>
      </c>
    </row>
    <row r="56" s="8" customFormat="true" ht="14.25" hidden="false" customHeight="false" outlineLevel="0" collapsed="false">
      <c r="B56" s="8" t="n">
        <f aca="false">200*(B23-C23)/(B23+C23)</f>
        <v>-10.2403343782654</v>
      </c>
      <c r="D56" s="8" t="n">
        <f aca="false">200*(D23-E23)/(D23+E23)</f>
        <v>-1.39616055846421</v>
      </c>
      <c r="F56" s="8" t="n">
        <f aca="false">200*(F23-G23)/(F23+G23)</f>
        <v>-7.3170731707317</v>
      </c>
      <c r="H56" s="8" t="n">
        <f aca="false">200*(H23-I23)/(H23+I23)</f>
        <v>-1.0948905109489</v>
      </c>
      <c r="J56" s="8" t="n">
        <f aca="false">200*(J23-K23)/(J23+K23)</f>
        <v>-1.39372822299652</v>
      </c>
      <c r="L56" s="8" t="n">
        <f aca="false">200*(L23-M23)/(L23+M23)</f>
        <v>-2.12443095599394</v>
      </c>
      <c r="N56" s="8" t="n">
        <f aca="false">200*(N23-O23)/(N23+O23)</f>
        <v>-8.59598853868195</v>
      </c>
      <c r="P56" s="8" t="n">
        <f aca="false">200*(P23-Q23)/(P23+Q23)</f>
        <v>-1.79007323026852</v>
      </c>
      <c r="R56" s="8" t="n">
        <f aca="false">200*(R23-S23)/(R23+S23)</f>
        <v>-8.10313075506446</v>
      </c>
    </row>
    <row r="57" s="8" customFormat="true" ht="14.25" hidden="false" customHeight="false" outlineLevel="0" collapsed="false">
      <c r="B57" s="8" t="n">
        <f aca="false">200*(B24-C24)/(B24+C24)</f>
        <v>-0.592300098716688</v>
      </c>
      <c r="D57" s="8" t="n">
        <f aca="false">200*(D24-E24)/(D24+E24)</f>
        <v>6.34632819582957</v>
      </c>
      <c r="F57" s="8" t="n">
        <f aca="false">200*(F24-G24)/(F24+G24)</f>
        <v>4.57604306864065</v>
      </c>
      <c r="H57" s="8" t="n">
        <f aca="false">200*(H24-I24)/(H24+I24)</f>
        <v>11.4942528735632</v>
      </c>
      <c r="J57" s="8" t="n">
        <f aca="false">200*(J24-K24)/(J24+K24)</f>
        <v>3.91425908667288</v>
      </c>
      <c r="L57" s="8" t="n">
        <f aca="false">200*(L24-M24)/(L24+M24)</f>
        <v>2.99401197604791</v>
      </c>
      <c r="N57" s="8" t="n">
        <f aca="false">200*(N24-O24)/(N24+O24)</f>
        <v>-0.165700082850038</v>
      </c>
      <c r="P57" s="8" t="n">
        <f aca="false">200*(P24-Q24)/(P24+Q24)</f>
        <v>3.55871886120997</v>
      </c>
      <c r="R57" s="8" t="n">
        <f aca="false">200*(R24-S24)/(R24+S24)</f>
        <v>2.33183856502242</v>
      </c>
    </row>
    <row r="58" s="8" customFormat="true" ht="14.25" hidden="false" customHeight="false" outlineLevel="0" collapsed="false">
      <c r="B58" s="8" t="n">
        <f aca="false">200*(B25-C25)/(B25+C25)</f>
        <v>-8.77598152424942</v>
      </c>
      <c r="D58" s="8" t="n">
        <f aca="false">200*(D25-E25)/(D25+E25)</f>
        <v>0.199800199800196</v>
      </c>
      <c r="F58" s="8" t="n">
        <f aca="false">200*(F25-G25)/(F25+G25)</f>
        <v>5.98425196850394</v>
      </c>
      <c r="H58" s="8" t="n">
        <f aca="false">200*(H25-I25)/(H25+I25)</f>
        <v>1.59680638722555</v>
      </c>
      <c r="J58" s="8" t="n">
        <f aca="false">200*(J25-K25)/(J25+K25)</f>
        <v>-1.06951871657753</v>
      </c>
      <c r="L58" s="8" t="n">
        <f aca="false">200*(L25-M25)/(L25+M25)</f>
        <v>0.660066006600661</v>
      </c>
      <c r="N58" s="8" t="n">
        <f aca="false">200*(N25-O25)/(N25+O25)</f>
        <v>-2.56880733944954</v>
      </c>
      <c r="P58" s="8" t="n">
        <f aca="false">200*(P25-Q25)/(P25+Q25)</f>
        <v>1.57205240174672</v>
      </c>
      <c r="R58" s="8" t="n">
        <f aca="false">200*(R25-S25)/(R25+S25)</f>
        <v>-7.29613733905579</v>
      </c>
    </row>
    <row r="59" s="8" customFormat="true" ht="14.25" hidden="false" customHeight="false" outlineLevel="0" collapsed="false">
      <c r="B59" s="8" t="n">
        <f aca="false">200*(B26-C26)/(B26+C26)</f>
        <v>2.6026026026026</v>
      </c>
      <c r="D59" s="8" t="n">
        <f aca="false">200*(D26-E26)/(D26+E26)</f>
        <v>6.88259109311742</v>
      </c>
      <c r="F59" s="8" t="n">
        <f aca="false">200*(F26-G26)/(F26+G26)</f>
        <v>5.81196581196581</v>
      </c>
      <c r="H59" s="8" t="n">
        <f aca="false">200*(H26-I26)/(H26+I26)</f>
        <v>4.32900432900433</v>
      </c>
      <c r="J59" s="8" t="n">
        <f aca="false">200*(J26-K26)/(J26+K26)</f>
        <v>2.29405630865484</v>
      </c>
      <c r="L59" s="8" t="n">
        <f aca="false">200*(L26-M26)/(L26+M26)</f>
        <v>3.53130016051364</v>
      </c>
      <c r="N59" s="8" t="n">
        <f aca="false">200*(N26-O26)/(N26+O26)</f>
        <v>2.30366492146598</v>
      </c>
      <c r="P59" s="8" t="n">
        <f aca="false">200*(P26-Q26)/(P26+Q26)</f>
        <v>3.92156862745099</v>
      </c>
      <c r="R59" s="8" t="n">
        <f aca="false">200*(R26-S26)/(R26+S26)</f>
        <v>3.68364030335861</v>
      </c>
    </row>
    <row r="60" s="8" customFormat="true" ht="14.25" hidden="false" customHeight="false" outlineLevel="0" collapsed="false">
      <c r="B60" s="8" t="n">
        <f aca="false">200*(B27-C27)/(B27+C27)</f>
        <v>1.04931794333683</v>
      </c>
      <c r="D60" s="8" t="n">
        <f aca="false">200*(D27-E27)/(D27+E27)</f>
        <v>3.55555555555556</v>
      </c>
      <c r="F60" s="8" t="n">
        <f aca="false">200*(F27-G27)/(F27+G27)</f>
        <v>5.76131687242799</v>
      </c>
      <c r="H60" s="8" t="n">
        <f aca="false">200*(H27-I27)/(H27+I27)</f>
        <v>3.23325635103927</v>
      </c>
      <c r="J60" s="8" t="n">
        <f aca="false">200*(J27-K27)/(J27+K27)</f>
        <v>2.17864923747276</v>
      </c>
      <c r="L60" s="8" t="n">
        <f aca="false">200*(L27-M27)/(L27+M27)</f>
        <v>1.45985401459853</v>
      </c>
      <c r="N60" s="8" t="n">
        <f aca="false">200*(N27-O27)/(N27+O27)</f>
        <v>0</v>
      </c>
      <c r="P60" s="8" t="n">
        <f aca="false">200*(P27-Q27)/(P27+Q27)</f>
        <v>-2.52100840336135</v>
      </c>
      <c r="R60" s="8" t="n">
        <f aca="false">200*(R27-S27)/(R27+S27)</f>
        <v>-0.43859649122808</v>
      </c>
    </row>
    <row r="61" s="8" customFormat="true" ht="14.25" hidden="false" customHeight="false" outlineLevel="0" collapsed="false">
      <c r="B61" s="8" t="n">
        <f aca="false">200*(B28-C28)/(B28+C28)</f>
        <v>-31.4685314685315</v>
      </c>
      <c r="D61" s="8" t="n">
        <f aca="false">200*(D28-E28)/(D28+E28)</f>
        <v>3.87409200968523</v>
      </c>
      <c r="F61" s="8" t="n">
        <f aca="false">200*(F28-G28)/(F28+G28)</f>
        <v>13.1687242798354</v>
      </c>
      <c r="H61" s="8" t="n">
        <f aca="false">200*(H28-I28)/(H28+I28)</f>
        <v>4.11840411840411</v>
      </c>
      <c r="J61" s="8" t="n">
        <f aca="false">200*(J28-K28)/(J28+K28)</f>
        <v>2.27681246255242</v>
      </c>
      <c r="L61" s="8" t="n">
        <f aca="false">200*(L28-M28)/(L28+M28)</f>
        <v>-9.42828485456369</v>
      </c>
      <c r="N61" s="8" t="n">
        <f aca="false">200*(N28-O28)/(N28+O28)</f>
        <v>-2.40354206198609</v>
      </c>
      <c r="P61" s="8" t="n">
        <f aca="false">200*(P28-Q28)/(P28+Q28)</f>
        <v>4.8951048951049</v>
      </c>
      <c r="R61" s="8" t="n">
        <f aca="false">200*(R28-S28)/(R28+S28)</f>
        <v>3.2123735871505</v>
      </c>
    </row>
    <row r="62" s="8" customFormat="true" ht="14.25" hidden="false" customHeight="false" outlineLevel="0" collapsed="false">
      <c r="B62" s="8" t="n">
        <f aca="false">200*(B29-C29)/(B29+C29)</f>
        <v>5.64971751412429</v>
      </c>
      <c r="D62" s="8" t="n">
        <f aca="false">200*(D29-E29)/(D29+E29)</f>
        <v>-2.91806958473625</v>
      </c>
      <c r="F62" s="8" t="n">
        <f aca="false">200*(F29-G29)/(F29+G29)</f>
        <v>1.2987012987013</v>
      </c>
      <c r="H62" s="8" t="n">
        <f aca="false">200*(H29-I29)/(H29+I29)</f>
        <v>-1.73913043478261</v>
      </c>
      <c r="J62" s="8" t="n">
        <f aca="false">200*(J29-K29)/(J29+K29)</f>
        <v>2.62216924910609</v>
      </c>
      <c r="L62" s="8" t="n">
        <f aca="false">200*(L29-M29)/(L29+M29)</f>
        <v>18.4568835098336</v>
      </c>
      <c r="N62" s="8" t="n">
        <f aca="false">200*(N29-O29)/(N29+O29)</f>
        <v>2.84552845528456</v>
      </c>
      <c r="P62" s="8" t="n">
        <f aca="false">200*(P29-Q29)/(P29+Q29)</f>
        <v>12.7853881278539</v>
      </c>
      <c r="R62" s="8" t="n">
        <f aca="false">200*(R29-S29)/(R29+S29)</f>
        <v>2.94840294840295</v>
      </c>
    </row>
    <row r="63" s="8" customFormat="true" ht="14.25" hidden="false" customHeight="false" outlineLevel="0" collapsed="false">
      <c r="B63" s="8" t="n">
        <f aca="false">200*(B30-C30)/(B30+C30)</f>
        <v>21.2860310421286</v>
      </c>
      <c r="D63" s="8" t="n">
        <f aca="false">200*(D30-E30)/(D30+E30)</f>
        <v>11.2798264642083</v>
      </c>
      <c r="F63" s="8" t="n">
        <f aca="false">200*(F30-G30)/(F30+G30)</f>
        <v>-28.8100208768267</v>
      </c>
      <c r="H63" s="8" t="n">
        <f aca="false">200*(H30-I30)/(H30+I30)</f>
        <v>-9.44017563117453</v>
      </c>
      <c r="J63" s="8" t="n">
        <f aca="false">200*(J30-K30)/(J30+K30)</f>
        <v>-2.38663484486875</v>
      </c>
      <c r="L63" s="8" t="n">
        <f aca="false">200*(L30-M30)/(L30+M30)</f>
        <v>1.33037694013303</v>
      </c>
      <c r="N63" s="8" t="n">
        <f aca="false">200*(N30-O30)/(N30+O30)</f>
        <v>-18.1005586592179</v>
      </c>
      <c r="P63" s="8" t="n">
        <f aca="false">200*(P30-Q30)/(P30+Q30)</f>
        <v>10.5037513397642</v>
      </c>
      <c r="R63" s="8" t="n">
        <f aca="false">200*(R30-S30)/(R30+S30)</f>
        <v>-0.249066002490655</v>
      </c>
    </row>
    <row r="64" s="8" customFormat="true" ht="14.25" hidden="false" customHeight="false" outlineLevel="0" collapsed="false">
      <c r="B64" s="8" t="n">
        <f aca="false">200*(B31-C31)/(B31+C31)</f>
        <v>3.46020761245676</v>
      </c>
      <c r="D64" s="8" t="n">
        <f aca="false">200*(D31-E31)/(D31+E31)</f>
        <v>4.56431535269709</v>
      </c>
      <c r="F64" s="8" t="n">
        <f aca="false">200*(F31-G31)/(F31+G31)</f>
        <v>6.04133545310017</v>
      </c>
      <c r="H64" s="8" t="n">
        <f aca="false">200*(H31-I31)/(H31+I31)</f>
        <v>4.28134556574924</v>
      </c>
      <c r="J64" s="8" t="n">
        <f aca="false">200*(J31-K31)/(J31+K31)</f>
        <v>1.96463654223968</v>
      </c>
      <c r="L64" s="8" t="n">
        <f aca="false">200*(L31-M31)/(L31+M31)</f>
        <v>8.13559322033898</v>
      </c>
      <c r="N64" s="8" t="n">
        <f aca="false">200*(N31-O31)/(N31+O31)</f>
        <v>-0.594648166501474</v>
      </c>
      <c r="P64" s="8" t="n">
        <f aca="false">200*(P31-Q31)/(P31+Q31)</f>
        <v>3.46820809248556</v>
      </c>
      <c r="R64" s="8" t="n">
        <f aca="false">200*(R31-S31)/(R31+S31)</f>
        <v>3.62903225806451</v>
      </c>
    </row>
    <row r="65" s="8" customFormat="true" ht="14.25" hidden="false" customHeight="false" outlineLevel="0" collapsed="false">
      <c r="B65" s="8" t="n">
        <f aca="false">200*(B32-C32)/(B32+C32)</f>
        <v>-1.8899388549194</v>
      </c>
      <c r="D65" s="8" t="n">
        <f aca="false">200*(D32-E32)/(D32+E32)</f>
        <v>3.29218106995885</v>
      </c>
      <c r="F65" s="8" t="n">
        <f aca="false">200*(F32-G32)/(F32+G32)</f>
        <v>5.47717842323652</v>
      </c>
      <c r="H65" s="8" t="n">
        <f aca="false">200*(H32-I32)/(H32+I32)</f>
        <v>-1.18470651588583</v>
      </c>
      <c r="J65" s="8" t="n">
        <f aca="false">200*(J32-K32)/(J32+K32)</f>
        <v>0</v>
      </c>
      <c r="L65" s="8" t="n">
        <f aca="false">200*(L32-M32)/(L32+M32)</f>
        <v>2.18408736349455</v>
      </c>
      <c r="N65" s="8" t="n">
        <f aca="false">200*(N32-O32)/(N32+O32)</f>
        <v>0.576368876080679</v>
      </c>
      <c r="P65" s="8" t="n">
        <f aca="false">200*(P32-Q32)/(P32+Q32)</f>
        <v>5.86820586820586</v>
      </c>
      <c r="R65" s="8" t="n">
        <f aca="false">200*(R32-S32)/(R32+S32)</f>
        <v>2.69151138716356</v>
      </c>
    </row>
    <row r="66" s="8" customFormat="true" ht="14.25" hidden="false" customHeight="false" outlineLevel="0" collapsed="false">
      <c r="B66" s="8" t="n">
        <f aca="false">200*(B33-C33)/(B33+C33)</f>
        <v>-3.90161153519931</v>
      </c>
      <c r="D66" s="8" t="n">
        <f aca="false">200*(D33-E33)/(D33+E33)</f>
        <v>-1.96078431372549</v>
      </c>
      <c r="F66" s="8" t="n">
        <f aca="false">200*(F33-G33)/(F33+G33)</f>
        <v>11.4130434782609</v>
      </c>
      <c r="H66" s="8" t="n">
        <f aca="false">200*(H33-I33)/(H33+I33)</f>
        <v>0.305343511450375</v>
      </c>
      <c r="J66" s="8" t="n">
        <f aca="false">200*(J33-K33)/(J33+K33)</f>
        <v>4.04745289602233</v>
      </c>
      <c r="L66" s="8" t="n">
        <f aca="false">200*(L33-M33)/(L33+M33)</f>
        <v>-0.684150513112891</v>
      </c>
      <c r="N66" s="8" t="n">
        <f aca="false">200*(N33-O33)/(N33+O33)</f>
        <v>3.26157860404436</v>
      </c>
      <c r="P66" s="8" t="n">
        <f aca="false">200*(P33-Q33)/(P33+Q33)</f>
        <v>1.77960301163586</v>
      </c>
      <c r="R66" s="8" t="n">
        <f aca="false">200*(R33-S33)/(R33+S33)</f>
        <v>0.560224089635855</v>
      </c>
    </row>
    <row r="67" s="8" customFormat="true" ht="14.25" hidden="false" customHeight="false" outlineLevel="0" collapsed="false">
      <c r="B67" s="8" t="n">
        <f aca="false">200*(B34-C34)/(B34+C34)</f>
        <v>-4.95356037151703</v>
      </c>
      <c r="D67" s="8" t="n">
        <f aca="false">200*(D34-E34)/(D34+E34)</f>
        <v>0.794701986754974</v>
      </c>
      <c r="F67" s="8" t="n">
        <f aca="false">200*(F34-G34)/(F34+G34)</f>
        <v>6.23700623700623</v>
      </c>
      <c r="H67" s="8" t="n">
        <f aca="false">200*(H34-I34)/(H34+I34)</f>
        <v>5.249343832021</v>
      </c>
      <c r="J67" s="8" t="n">
        <f aca="false">200*(J34-K34)/(J34+K34)</f>
        <v>-1.02564102564103</v>
      </c>
      <c r="L67" s="8" t="n">
        <f aca="false">200*(L34-M34)/(L34+M34)</f>
        <v>-10.6508875739645</v>
      </c>
      <c r="N67" s="8" t="n">
        <f aca="false">200*(N34-O34)/(N34+O34)</f>
        <v>-7.47065101387408</v>
      </c>
      <c r="P67" s="8" t="n">
        <f aca="false">200*(P34-Q34)/(P34+Q34)</f>
        <v>3.17460317460317</v>
      </c>
      <c r="R67" s="8" t="n">
        <f aca="false">200*(R34-S34)/(R34+S34)</f>
        <v>-5.30973451327432</v>
      </c>
    </row>
    <row r="68" s="8" customFormat="true" ht="14.25" hidden="false" customHeight="false" outlineLevel="0" collapsed="false"/>
  </sheetData>
  <autoFilter ref="A3:T34"/>
  <mergeCells count="8">
    <mergeCell ref="U2:V2"/>
    <mergeCell ref="W2:X2"/>
    <mergeCell ref="Y2:Z2"/>
    <mergeCell ref="AA2:AB2"/>
    <mergeCell ref="AC2:AD2"/>
    <mergeCell ref="AE2:AF2"/>
    <mergeCell ref="AG2:AH2"/>
    <mergeCell ref="AI2:A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USER-</cp:lastModifiedBy>
  <dcterms:modified xsi:type="dcterms:W3CDTF">2021-12-09T14:38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7</vt:lpwstr>
  </property>
</Properties>
</file>